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8560" yWindow="0" windowWidth="40420" windowHeight="28360" tabRatio="500"/>
  </bookViews>
  <sheets>
    <sheet name="Morphology &amp; RI Raw Data" sheetId="1" r:id="rId1"/>
    <sheet name="Oil Droplet Diameter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4" i="2" l="1"/>
  <c r="D54" i="2"/>
  <c r="C54" i="2"/>
  <c r="B54" i="2"/>
  <c r="E53" i="2"/>
  <c r="D53" i="2"/>
  <c r="C53" i="2"/>
  <c r="B53" i="2"/>
  <c r="E52" i="2"/>
  <c r="D52" i="2"/>
  <c r="C52" i="2"/>
  <c r="B52" i="2"/>
</calcChain>
</file>

<file path=xl/sharedStrings.xml><?xml version="1.0" encoding="utf-8"?>
<sst xmlns="http://schemas.openxmlformats.org/spreadsheetml/2006/main" count="391" uniqueCount="32">
  <si>
    <t>EllipsoidPeakPhase</t>
  </si>
  <si>
    <t>central</t>
  </si>
  <si>
    <t>Y</t>
  </si>
  <si>
    <t>R</t>
  </si>
  <si>
    <t>Unknown</t>
  </si>
  <si>
    <t>P</t>
  </si>
  <si>
    <t>Accessory</t>
  </si>
  <si>
    <t>T</t>
  </si>
  <si>
    <t>ventral</t>
  </si>
  <si>
    <t>Rod</t>
  </si>
  <si>
    <t>dorsal</t>
  </si>
  <si>
    <t>C</t>
  </si>
  <si>
    <t>Area of Retina</t>
  </si>
  <si>
    <t>Date Collected</t>
  </si>
  <si>
    <t>Cone Type</t>
  </si>
  <si>
    <t>Oil Droplet FWHM</t>
  </si>
  <si>
    <t>Oil Droplet Peak Phase</t>
  </si>
  <si>
    <t>Outer Segment Aperture Diameter</t>
  </si>
  <si>
    <t>Outer Segment Length</t>
  </si>
  <si>
    <t>Outer Segment FWHM</t>
  </si>
  <si>
    <t>Outer Segment Peak Phase</t>
  </si>
  <si>
    <t>Ellipsoid Length</t>
  </si>
  <si>
    <t>Oil Droplet RI</t>
  </si>
  <si>
    <t>Outer Segment RI</t>
  </si>
  <si>
    <t>Ellipsoid RI</t>
  </si>
  <si>
    <t>R-type</t>
  </si>
  <si>
    <t>Y-type</t>
  </si>
  <si>
    <t>C-type</t>
  </si>
  <si>
    <t>T-type</t>
  </si>
  <si>
    <t>Mean</t>
  </si>
  <si>
    <t>S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b/>
      <sz val="13"/>
      <color rgb="FF000000"/>
      <name val="Arial"/>
    </font>
    <font>
      <sz val="13"/>
      <color rgb="FF000000"/>
      <name val="Arial"/>
    </font>
    <font>
      <sz val="13"/>
      <color theme="1"/>
      <name val="Arial"/>
    </font>
    <font>
      <sz val="13"/>
      <color rgb="FF676767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Border="1"/>
    <xf numFmtId="0" fontId="5" fillId="0" borderId="0" xfId="0" applyFont="1" applyBorder="1"/>
    <xf numFmtId="0" fontId="4" fillId="0" borderId="0" xfId="0" applyFont="1" applyBorder="1"/>
    <xf numFmtId="0" fontId="1" fillId="0" borderId="0" xfId="0" applyFont="1" applyBorder="1"/>
    <xf numFmtId="0" fontId="0" fillId="0" borderId="0" xfId="0" applyBorder="1"/>
    <xf numFmtId="0" fontId="2" fillId="0" borderId="0" xfId="0" applyFont="1" applyBorder="1"/>
    <xf numFmtId="14" fontId="3" fillId="0" borderId="0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6"/>
  <sheetViews>
    <sheetView tabSelected="1" workbookViewId="0">
      <selection activeCell="N2" sqref="A1:N186"/>
    </sheetView>
  </sheetViews>
  <sheetFormatPr baseColWidth="10" defaultRowHeight="15" x14ac:dyDescent="0"/>
  <cols>
    <col min="1" max="1" width="15.6640625" bestFit="1" customWidth="1"/>
    <col min="2" max="2" width="15.5" customWidth="1"/>
    <col min="3" max="3" width="12.1640625" bestFit="1" customWidth="1"/>
    <col min="4" max="4" width="20.83203125" customWidth="1"/>
    <col min="5" max="5" width="24.83203125" bestFit="1" customWidth="1"/>
    <col min="6" max="6" width="15" bestFit="1" customWidth="1"/>
    <col min="7" max="7" width="36.1640625" bestFit="1" customWidth="1"/>
    <col min="8" max="8" width="24.5" bestFit="1" customWidth="1"/>
    <col min="9" max="9" width="24" bestFit="1" customWidth="1"/>
    <col min="10" max="10" width="29.33203125" bestFit="1" customWidth="1"/>
    <col min="11" max="11" width="29.33203125" customWidth="1"/>
    <col min="12" max="12" width="17.5" bestFit="1" customWidth="1"/>
    <col min="13" max="13" width="21.6640625" bestFit="1" customWidth="1"/>
    <col min="14" max="14" width="15.83203125" bestFit="1" customWidth="1"/>
  </cols>
  <sheetData>
    <row r="1" spans="1:14" ht="16">
      <c r="A1" s="6" t="s">
        <v>13</v>
      </c>
      <c r="B1" s="6" t="s">
        <v>12</v>
      </c>
      <c r="C1" s="6" t="s">
        <v>14</v>
      </c>
      <c r="D1" s="6" t="s">
        <v>15</v>
      </c>
      <c r="E1" s="6" t="s">
        <v>16</v>
      </c>
      <c r="F1" s="6" t="s">
        <v>22</v>
      </c>
      <c r="G1" s="6" t="s">
        <v>17</v>
      </c>
      <c r="H1" s="6" t="s">
        <v>18</v>
      </c>
      <c r="I1" s="6" t="s">
        <v>19</v>
      </c>
      <c r="J1" s="6" t="s">
        <v>20</v>
      </c>
      <c r="K1" s="6" t="s">
        <v>23</v>
      </c>
      <c r="L1" s="6" t="s">
        <v>21</v>
      </c>
      <c r="M1" s="6" t="s">
        <v>0</v>
      </c>
      <c r="N1" s="6" t="s">
        <v>24</v>
      </c>
    </row>
    <row r="2" spans="1:14" ht="16">
      <c r="A2" s="7">
        <v>41521</v>
      </c>
      <c r="B2" s="1" t="s">
        <v>1</v>
      </c>
      <c r="C2" s="1" t="s">
        <v>6</v>
      </c>
      <c r="D2" s="3"/>
      <c r="E2" s="3"/>
      <c r="F2" s="2"/>
      <c r="G2" s="3"/>
      <c r="H2" s="1">
        <v>28.92</v>
      </c>
      <c r="I2" s="1">
        <v>1.1100000000000001</v>
      </c>
      <c r="J2" s="1">
        <v>33.049999999999997</v>
      </c>
      <c r="K2" s="1">
        <v>1.38458708708709</v>
      </c>
      <c r="L2" s="3"/>
      <c r="M2" s="3"/>
      <c r="N2" s="2"/>
    </row>
    <row r="3" spans="1:14" ht="16">
      <c r="A3" s="7">
        <v>41521</v>
      </c>
      <c r="B3" s="1" t="s">
        <v>1</v>
      </c>
      <c r="C3" s="1" t="s">
        <v>6</v>
      </c>
      <c r="D3" s="3"/>
      <c r="E3" s="3"/>
      <c r="F3" s="2"/>
      <c r="G3" s="1">
        <v>1.27</v>
      </c>
      <c r="H3" s="1">
        <v>5.46</v>
      </c>
      <c r="I3" s="1">
        <v>1.1100000000000001</v>
      </c>
      <c r="J3" s="1">
        <v>57.62</v>
      </c>
      <c r="K3" s="1">
        <v>1.42516816816817</v>
      </c>
      <c r="L3" s="3"/>
      <c r="M3" s="3"/>
      <c r="N3" s="2"/>
    </row>
    <row r="4" spans="1:14" ht="16">
      <c r="A4" s="7">
        <v>41521</v>
      </c>
      <c r="B4" s="1" t="s">
        <v>1</v>
      </c>
      <c r="C4" s="1" t="s">
        <v>6</v>
      </c>
      <c r="D4" s="3"/>
      <c r="E4" s="3"/>
      <c r="F4" s="2"/>
      <c r="G4" s="3"/>
      <c r="H4" s="1">
        <v>7.2</v>
      </c>
      <c r="I4" s="1">
        <v>1.1200000000000001</v>
      </c>
      <c r="J4" s="1">
        <v>53.89</v>
      </c>
      <c r="K4" s="1">
        <v>1.4182127976190499</v>
      </c>
      <c r="L4" s="1">
        <v>8.57</v>
      </c>
      <c r="M4" s="1">
        <v>68.67</v>
      </c>
      <c r="N4" s="1">
        <v>1.3840321888411999</v>
      </c>
    </row>
    <row r="5" spans="1:14" ht="16">
      <c r="A5" s="7">
        <v>41522</v>
      </c>
      <c r="B5" s="1" t="s">
        <v>1</v>
      </c>
      <c r="C5" s="1" t="s">
        <v>6</v>
      </c>
      <c r="D5" s="3"/>
      <c r="E5" s="3"/>
      <c r="F5" s="2"/>
      <c r="G5" s="1">
        <v>1.4</v>
      </c>
      <c r="H5" s="1">
        <v>17.559999999999999</v>
      </c>
      <c r="I5" s="1">
        <v>1.1000000000000001</v>
      </c>
      <c r="J5" s="1">
        <v>24.12</v>
      </c>
      <c r="K5" s="1">
        <v>1.3702000000000001</v>
      </c>
      <c r="L5" s="3"/>
      <c r="M5" s="3"/>
      <c r="N5" s="2"/>
    </row>
    <row r="6" spans="1:14" ht="16">
      <c r="A6" s="7">
        <v>41522</v>
      </c>
      <c r="B6" s="1" t="s">
        <v>1</v>
      </c>
      <c r="C6" s="1" t="s">
        <v>6</v>
      </c>
      <c r="D6" s="3"/>
      <c r="E6" s="3"/>
      <c r="F6" s="2"/>
      <c r="G6" s="1">
        <v>1.86</v>
      </c>
      <c r="H6" s="1">
        <v>9.07</v>
      </c>
      <c r="I6" s="1">
        <v>1.57</v>
      </c>
      <c r="J6" s="1">
        <v>82.8</v>
      </c>
      <c r="K6" s="1">
        <v>1.42668789808917</v>
      </c>
      <c r="L6" s="3"/>
      <c r="M6" s="3"/>
      <c r="N6" s="2"/>
    </row>
    <row r="7" spans="1:14" ht="16">
      <c r="A7" s="7">
        <v>41522</v>
      </c>
      <c r="B7" s="1" t="s">
        <v>10</v>
      </c>
      <c r="C7" s="1" t="s">
        <v>6</v>
      </c>
      <c r="D7" s="3"/>
      <c r="E7" s="3"/>
      <c r="F7" s="2"/>
      <c r="G7" s="3"/>
      <c r="H7" s="1">
        <v>13.07</v>
      </c>
      <c r="I7" s="1">
        <v>1.25</v>
      </c>
      <c r="J7" s="1">
        <v>45.13</v>
      </c>
      <c r="K7" s="1">
        <v>1.3961906666666699</v>
      </c>
      <c r="L7" s="3"/>
      <c r="M7" s="3"/>
      <c r="N7" s="2"/>
    </row>
    <row r="8" spans="1:14" ht="16">
      <c r="A8" s="7">
        <v>41522</v>
      </c>
      <c r="B8" s="1" t="s">
        <v>10</v>
      </c>
      <c r="C8" s="1" t="s">
        <v>6</v>
      </c>
      <c r="D8" s="3"/>
      <c r="E8" s="3"/>
      <c r="F8" s="2"/>
      <c r="G8" s="1">
        <v>0.97</v>
      </c>
      <c r="H8" s="1">
        <v>22.37</v>
      </c>
      <c r="I8" s="1">
        <v>0.8</v>
      </c>
      <c r="J8" s="1">
        <v>24.68</v>
      </c>
      <c r="K8" s="1">
        <v>1.38655833333333</v>
      </c>
      <c r="L8" s="3"/>
      <c r="M8" s="3"/>
      <c r="N8" s="3"/>
    </row>
    <row r="9" spans="1:14" ht="16">
      <c r="A9" s="7">
        <v>41527</v>
      </c>
      <c r="B9" s="1" t="s">
        <v>10</v>
      </c>
      <c r="C9" s="1" t="s">
        <v>6</v>
      </c>
      <c r="D9" s="3"/>
      <c r="E9" s="3"/>
      <c r="F9" s="2"/>
      <c r="G9" s="3"/>
      <c r="H9" s="1">
        <v>32.729999999999997</v>
      </c>
      <c r="I9" s="1">
        <v>1.3</v>
      </c>
      <c r="J9" s="1">
        <v>68.08</v>
      </c>
      <c r="K9" s="1">
        <v>1.4260102564102599</v>
      </c>
      <c r="L9" s="3"/>
      <c r="M9" s="3"/>
      <c r="N9" s="2"/>
    </row>
    <row r="10" spans="1:14" ht="16">
      <c r="A10" s="7">
        <v>41521</v>
      </c>
      <c r="B10" s="1" t="s">
        <v>10</v>
      </c>
      <c r="C10" s="1" t="s">
        <v>11</v>
      </c>
      <c r="D10" s="1">
        <v>2.19</v>
      </c>
      <c r="E10" s="1">
        <v>178.02</v>
      </c>
      <c r="F10" s="1">
        <v>1.4790273972602701</v>
      </c>
      <c r="G10" s="1">
        <v>1.56</v>
      </c>
      <c r="H10" s="1">
        <v>2.94</v>
      </c>
      <c r="I10" s="1">
        <v>1.41</v>
      </c>
      <c r="J10" s="1">
        <v>85.21</v>
      </c>
      <c r="K10" s="1">
        <v>1.4407931442080399</v>
      </c>
      <c r="L10" s="1">
        <v>3.94</v>
      </c>
      <c r="M10" s="1">
        <v>119.07</v>
      </c>
      <c r="N10" s="1">
        <v>1.388212</v>
      </c>
    </row>
    <row r="11" spans="1:14" ht="16">
      <c r="A11" s="7">
        <v>41522</v>
      </c>
      <c r="B11" s="1" t="s">
        <v>10</v>
      </c>
      <c r="C11" s="1" t="s">
        <v>11</v>
      </c>
      <c r="D11" s="1">
        <v>2.2000000000000002</v>
      </c>
      <c r="E11" s="1">
        <v>171.81</v>
      </c>
      <c r="F11" s="1">
        <v>1.4731749999999999</v>
      </c>
      <c r="G11" s="3"/>
      <c r="H11" s="3"/>
      <c r="I11" s="3"/>
      <c r="J11" s="3"/>
      <c r="K11" s="2"/>
      <c r="L11" s="1">
        <v>4.17</v>
      </c>
      <c r="M11" s="3"/>
      <c r="N11" s="3"/>
    </row>
    <row r="12" spans="1:14" ht="16">
      <c r="A12" s="7">
        <v>41526</v>
      </c>
      <c r="B12" s="1" t="s">
        <v>10</v>
      </c>
      <c r="C12" s="1" t="s">
        <v>11</v>
      </c>
      <c r="D12" s="1">
        <v>2.0299999999999998</v>
      </c>
      <c r="E12" s="1">
        <v>175.32</v>
      </c>
      <c r="F12" s="1">
        <v>1.4883349753694599</v>
      </c>
      <c r="G12" s="1">
        <v>1.72</v>
      </c>
      <c r="H12" s="1">
        <v>11.82</v>
      </c>
      <c r="I12" s="1">
        <v>1.25</v>
      </c>
      <c r="J12" s="1">
        <v>41.8</v>
      </c>
      <c r="K12" s="1">
        <v>1.39130666666667</v>
      </c>
      <c r="L12" s="1">
        <v>3.56</v>
      </c>
      <c r="M12" s="1">
        <v>85.59</v>
      </c>
      <c r="N12" s="1">
        <v>1.38283333333333</v>
      </c>
    </row>
    <row r="13" spans="1:14" ht="16">
      <c r="A13" s="7">
        <v>41521</v>
      </c>
      <c r="B13" s="1" t="s">
        <v>1</v>
      </c>
      <c r="C13" s="1" t="s">
        <v>5</v>
      </c>
      <c r="D13" s="1">
        <v>2.23</v>
      </c>
      <c r="E13" s="1">
        <v>280.29000000000002</v>
      </c>
      <c r="F13" s="1">
        <v>1.5604327354260099</v>
      </c>
      <c r="G13" s="1">
        <v>1.81</v>
      </c>
      <c r="H13" s="1">
        <v>13.95</v>
      </c>
      <c r="I13" s="1">
        <v>2.0499999999999998</v>
      </c>
      <c r="J13" s="1">
        <v>68.98</v>
      </c>
      <c r="K13" s="1">
        <v>1.39168943089431</v>
      </c>
      <c r="L13" s="1">
        <v>4.3</v>
      </c>
      <c r="M13" s="1">
        <v>213.99</v>
      </c>
      <c r="N13" s="1">
        <v>1.4594768976897701</v>
      </c>
    </row>
    <row r="14" spans="1:14" ht="16">
      <c r="A14" s="7">
        <v>41521</v>
      </c>
      <c r="B14" s="1" t="s">
        <v>1</v>
      </c>
      <c r="C14" s="1" t="s">
        <v>5</v>
      </c>
      <c r="D14" s="1">
        <v>2.96</v>
      </c>
      <c r="E14" s="1">
        <v>187.94</v>
      </c>
      <c r="F14" s="1">
        <v>1.4464042792792799</v>
      </c>
      <c r="G14" s="3"/>
      <c r="H14" s="3"/>
      <c r="I14" s="3"/>
      <c r="J14" s="3"/>
      <c r="K14" s="2"/>
      <c r="L14" s="1">
        <v>4.2300000000000004</v>
      </c>
      <c r="M14" s="1">
        <v>117.13</v>
      </c>
      <c r="N14" s="1">
        <v>1.3826319444444399</v>
      </c>
    </row>
    <row r="15" spans="1:14" ht="16">
      <c r="A15" s="7">
        <v>41521</v>
      </c>
      <c r="B15" s="1" t="s">
        <v>1</v>
      </c>
      <c r="C15" s="1" t="s">
        <v>5</v>
      </c>
      <c r="D15" s="1">
        <v>2.5299999999999998</v>
      </c>
      <c r="E15" s="1">
        <v>200.16</v>
      </c>
      <c r="F15" s="1">
        <v>1.4750434782608699</v>
      </c>
      <c r="G15" s="1">
        <v>2.08</v>
      </c>
      <c r="H15" s="1">
        <v>74.13</v>
      </c>
      <c r="I15" s="1">
        <v>1.41</v>
      </c>
      <c r="J15" s="1">
        <v>66.78</v>
      </c>
      <c r="K15" s="1">
        <v>1.4168297872340401</v>
      </c>
      <c r="L15" s="1">
        <v>3.12</v>
      </c>
      <c r="M15" s="1">
        <v>157.69999999999999</v>
      </c>
      <c r="N15" s="1">
        <v>1.43288849347568</v>
      </c>
    </row>
    <row r="16" spans="1:14" ht="16">
      <c r="A16" s="7">
        <v>41521</v>
      </c>
      <c r="B16" s="1" t="s">
        <v>1</v>
      </c>
      <c r="C16" s="1" t="s">
        <v>5</v>
      </c>
      <c r="D16" s="1">
        <v>2.97</v>
      </c>
      <c r="E16" s="1">
        <v>186.55</v>
      </c>
      <c r="F16" s="1">
        <v>1.4451543209876501</v>
      </c>
      <c r="G16" s="1">
        <v>2.2200000000000002</v>
      </c>
      <c r="H16" s="1">
        <v>1.42</v>
      </c>
      <c r="I16" s="1">
        <v>1.73</v>
      </c>
      <c r="J16" s="1">
        <v>63.04</v>
      </c>
      <c r="K16" s="1">
        <v>1.39680539499037</v>
      </c>
      <c r="L16" s="1">
        <v>4.22</v>
      </c>
      <c r="M16" s="1">
        <v>155.97999999999999</v>
      </c>
      <c r="N16" s="1">
        <v>1.4213620873269399</v>
      </c>
    </row>
    <row r="17" spans="1:14" ht="16">
      <c r="A17" s="7">
        <v>41521</v>
      </c>
      <c r="B17" s="1" t="s">
        <v>1</v>
      </c>
      <c r="C17" s="1" t="s">
        <v>5</v>
      </c>
      <c r="D17" s="1">
        <v>2.35</v>
      </c>
      <c r="E17" s="1">
        <v>200.72</v>
      </c>
      <c r="F17" s="1">
        <v>1.4865900709219899</v>
      </c>
      <c r="G17" s="1">
        <v>2.04</v>
      </c>
      <c r="H17" s="1">
        <v>5.46</v>
      </c>
      <c r="I17" s="1">
        <v>1.1100000000000001</v>
      </c>
      <c r="J17" s="1">
        <v>56.89</v>
      </c>
      <c r="K17" s="1">
        <v>1.4239624624624601</v>
      </c>
      <c r="L17" s="1">
        <v>4.7</v>
      </c>
      <c r="M17" s="1">
        <v>142.58000000000001</v>
      </c>
      <c r="N17" s="1">
        <v>1.4226938534278999</v>
      </c>
    </row>
    <row r="18" spans="1:14" ht="16">
      <c r="A18" s="7">
        <v>41521</v>
      </c>
      <c r="B18" s="1" t="s">
        <v>1</v>
      </c>
      <c r="C18" s="1" t="s">
        <v>5</v>
      </c>
      <c r="D18" s="1">
        <v>3.14</v>
      </c>
      <c r="E18" s="1">
        <v>224.08</v>
      </c>
      <c r="F18" s="1">
        <v>1.46083227176221</v>
      </c>
      <c r="G18" s="1">
        <v>2.35</v>
      </c>
      <c r="H18" s="1">
        <v>2.69</v>
      </c>
      <c r="I18" s="1">
        <v>1.41</v>
      </c>
      <c r="J18" s="1">
        <v>41.86</v>
      </c>
      <c r="K18" s="1">
        <v>1.3844278959810901</v>
      </c>
      <c r="L18" s="1">
        <v>3.78</v>
      </c>
      <c r="M18" s="1">
        <v>181.72</v>
      </c>
      <c r="N18" s="1">
        <v>1.4360997876857799</v>
      </c>
    </row>
    <row r="19" spans="1:14" ht="16">
      <c r="A19" s="7">
        <v>41521</v>
      </c>
      <c r="B19" s="1" t="s">
        <v>1</v>
      </c>
      <c r="C19" s="1" t="s">
        <v>5</v>
      </c>
      <c r="D19" s="1">
        <v>3.13</v>
      </c>
      <c r="E19" s="1">
        <v>179.77</v>
      </c>
      <c r="F19" s="1">
        <v>1.43529659211928</v>
      </c>
      <c r="G19" s="1">
        <v>1.91</v>
      </c>
      <c r="H19" s="1">
        <v>10.11</v>
      </c>
      <c r="I19" s="1">
        <v>1.56</v>
      </c>
      <c r="J19" s="1">
        <v>2.65</v>
      </c>
      <c r="K19" s="1">
        <v>1.33311431623932</v>
      </c>
      <c r="L19" s="1">
        <v>4.0999999999999996</v>
      </c>
      <c r="M19" s="1">
        <v>161.37</v>
      </c>
      <c r="N19" s="1">
        <v>1.4162521865889199</v>
      </c>
    </row>
    <row r="20" spans="1:14" ht="16">
      <c r="A20" s="7">
        <v>41521</v>
      </c>
      <c r="B20" s="1" t="s">
        <v>1</v>
      </c>
      <c r="C20" s="1" t="s">
        <v>5</v>
      </c>
      <c r="D20" s="1">
        <v>2.35</v>
      </c>
      <c r="E20" s="1">
        <v>160.85</v>
      </c>
      <c r="F20" s="1">
        <v>1.4554858156028401</v>
      </c>
      <c r="G20" s="1">
        <v>1.59</v>
      </c>
      <c r="H20" s="1">
        <v>4.16</v>
      </c>
      <c r="I20" s="1">
        <v>1.42</v>
      </c>
      <c r="J20" s="1">
        <v>63.68</v>
      </c>
      <c r="K20" s="1">
        <v>1.41221596244131</v>
      </c>
      <c r="L20" s="1">
        <v>3.93</v>
      </c>
      <c r="M20" s="1">
        <v>135.21</v>
      </c>
      <c r="N20" s="1">
        <v>1.4431894977169</v>
      </c>
    </row>
    <row r="21" spans="1:14" ht="16">
      <c r="A21" s="7">
        <v>41521</v>
      </c>
      <c r="B21" s="1" t="s">
        <v>1</v>
      </c>
      <c r="C21" s="1" t="s">
        <v>5</v>
      </c>
      <c r="D21" s="1">
        <v>2.4900000000000002</v>
      </c>
      <c r="E21" s="1">
        <v>144.53</v>
      </c>
      <c r="F21" s="1">
        <v>1.43641432396252</v>
      </c>
      <c r="G21" s="1">
        <v>2.82</v>
      </c>
      <c r="H21" s="1">
        <v>29.32</v>
      </c>
      <c r="I21" s="1">
        <v>1.58</v>
      </c>
      <c r="J21" s="1">
        <v>63.95</v>
      </c>
      <c r="K21" s="1">
        <v>1.4042035864978899</v>
      </c>
      <c r="L21" s="1">
        <v>3.13</v>
      </c>
      <c r="M21" s="1">
        <v>135.63</v>
      </c>
      <c r="N21" s="1">
        <v>1.4020739130434801</v>
      </c>
    </row>
    <row r="22" spans="1:14" ht="16">
      <c r="A22" s="7">
        <v>41522</v>
      </c>
      <c r="B22" s="1" t="s">
        <v>1</v>
      </c>
      <c r="C22" s="1" t="s">
        <v>5</v>
      </c>
      <c r="D22" s="1">
        <v>2.19</v>
      </c>
      <c r="E22" s="1">
        <v>278.41000000000003</v>
      </c>
      <c r="F22" s="1">
        <v>1.5630677321156801</v>
      </c>
      <c r="G22" s="3"/>
      <c r="H22" s="1">
        <v>7.54</v>
      </c>
      <c r="I22" s="1">
        <v>1.59</v>
      </c>
      <c r="J22" s="1">
        <v>63.31</v>
      </c>
      <c r="K22" s="1">
        <v>1.4029989517819701</v>
      </c>
      <c r="L22" s="1">
        <v>3.59</v>
      </c>
      <c r="M22" s="1">
        <v>118.22</v>
      </c>
      <c r="N22" s="1">
        <v>1.3735214190093701</v>
      </c>
    </row>
    <row r="23" spans="1:14" ht="16">
      <c r="A23" s="7">
        <v>41522</v>
      </c>
      <c r="B23" s="1" t="s">
        <v>1</v>
      </c>
      <c r="C23" s="1" t="s">
        <v>5</v>
      </c>
      <c r="D23" s="1">
        <v>2.8</v>
      </c>
      <c r="E23" s="1">
        <v>221.87</v>
      </c>
      <c r="F23" s="1">
        <v>1.4752720238095201</v>
      </c>
      <c r="G23" s="1">
        <v>2.04</v>
      </c>
      <c r="H23" s="1">
        <v>26.94</v>
      </c>
      <c r="I23" s="1">
        <v>1.56</v>
      </c>
      <c r="J23" s="1">
        <v>55.2</v>
      </c>
      <c r="K23" s="1">
        <v>1.3948717948717999</v>
      </c>
      <c r="L23" s="1">
        <v>4.91</v>
      </c>
      <c r="M23" s="1">
        <v>153.69</v>
      </c>
      <c r="N23" s="1">
        <v>1.41167101449275</v>
      </c>
    </row>
    <row r="24" spans="1:14" ht="16">
      <c r="A24" s="7">
        <v>41522</v>
      </c>
      <c r="B24" s="1" t="s">
        <v>1</v>
      </c>
      <c r="C24" s="1" t="s">
        <v>5</v>
      </c>
      <c r="D24" s="1">
        <v>3.14</v>
      </c>
      <c r="E24" s="1">
        <v>198.47</v>
      </c>
      <c r="F24" s="1">
        <v>1.44587951167728</v>
      </c>
      <c r="G24" s="1">
        <v>2.08</v>
      </c>
      <c r="H24" s="1">
        <v>6.3</v>
      </c>
      <c r="I24" s="1">
        <v>1.75</v>
      </c>
      <c r="J24" s="1">
        <v>71.849999999999994</v>
      </c>
      <c r="K24" s="1">
        <v>1.4052714285714301</v>
      </c>
      <c r="L24" s="3"/>
      <c r="M24" s="3"/>
      <c r="N24" s="2"/>
    </row>
    <row r="25" spans="1:14" ht="16">
      <c r="A25" s="7">
        <v>41522</v>
      </c>
      <c r="B25" s="1" t="s">
        <v>1</v>
      </c>
      <c r="C25" s="1" t="s">
        <v>5</v>
      </c>
      <c r="D25" s="1">
        <v>3.27</v>
      </c>
      <c r="E25" s="1">
        <v>174.15</v>
      </c>
      <c r="F25" s="1">
        <v>1.4276376146789</v>
      </c>
      <c r="G25" s="1">
        <v>2.06</v>
      </c>
      <c r="H25" s="1">
        <v>14.66</v>
      </c>
      <c r="I25" s="1">
        <v>1.74</v>
      </c>
      <c r="J25" s="1">
        <v>64.66</v>
      </c>
      <c r="K25" s="1">
        <v>1.39812835249042</v>
      </c>
      <c r="L25" s="3"/>
      <c r="M25" s="3"/>
      <c r="N25" s="2"/>
    </row>
    <row r="26" spans="1:14" ht="16">
      <c r="A26" s="7">
        <v>41522</v>
      </c>
      <c r="B26" s="1" t="s">
        <v>1</v>
      </c>
      <c r="C26" s="1" t="s">
        <v>5</v>
      </c>
      <c r="D26" s="3"/>
      <c r="E26" s="3"/>
      <c r="F26" s="2"/>
      <c r="G26" s="1">
        <v>0.97</v>
      </c>
      <c r="H26" s="1">
        <v>11.54</v>
      </c>
      <c r="I26" s="1">
        <v>1.1000000000000001</v>
      </c>
      <c r="J26" s="1">
        <v>64.87</v>
      </c>
      <c r="K26" s="1">
        <v>1.43811666666667</v>
      </c>
      <c r="L26" s="3"/>
      <c r="M26" s="3"/>
      <c r="N26" s="2"/>
    </row>
    <row r="27" spans="1:14" ht="16">
      <c r="A27" s="7">
        <v>41522</v>
      </c>
      <c r="B27" s="1" t="s">
        <v>1</v>
      </c>
      <c r="C27" s="1" t="s">
        <v>5</v>
      </c>
      <c r="D27" s="1">
        <v>2.97</v>
      </c>
      <c r="E27" s="1">
        <v>218.95</v>
      </c>
      <c r="F27" s="1">
        <v>1.4651543209876501</v>
      </c>
      <c r="G27" s="3"/>
      <c r="H27" s="3"/>
      <c r="I27" s="3"/>
      <c r="J27" s="3"/>
      <c r="K27" s="2"/>
      <c r="L27" s="3"/>
      <c r="M27" s="3"/>
      <c r="N27" s="2"/>
    </row>
    <row r="28" spans="1:14" ht="16">
      <c r="A28" s="7">
        <v>41521</v>
      </c>
      <c r="B28" s="1" t="s">
        <v>10</v>
      </c>
      <c r="C28" s="1" t="s">
        <v>5</v>
      </c>
      <c r="D28" s="1">
        <v>3.13</v>
      </c>
      <c r="E28" s="1">
        <v>216.28</v>
      </c>
      <c r="F28" s="1">
        <v>1.45668157614484</v>
      </c>
      <c r="G28" s="1">
        <v>1.87</v>
      </c>
      <c r="H28" s="1">
        <v>4.66</v>
      </c>
      <c r="I28" s="1">
        <v>1.56</v>
      </c>
      <c r="J28" s="1">
        <v>61.29</v>
      </c>
      <c r="K28" s="1">
        <v>1.4020288461538499</v>
      </c>
      <c r="L28" s="1">
        <v>3.09</v>
      </c>
      <c r="M28" s="1">
        <v>105.03</v>
      </c>
      <c r="N28" s="1">
        <v>1.36986645962733</v>
      </c>
    </row>
    <row r="29" spans="1:14" ht="16">
      <c r="A29" s="7">
        <v>41522</v>
      </c>
      <c r="B29" s="1" t="s">
        <v>10</v>
      </c>
      <c r="C29" s="1" t="s">
        <v>5</v>
      </c>
      <c r="D29" s="1">
        <v>2.98</v>
      </c>
      <c r="E29" s="1">
        <v>282.5</v>
      </c>
      <c r="F29" s="1">
        <v>1.5037975391498899</v>
      </c>
      <c r="G29" s="1">
        <v>2.36</v>
      </c>
      <c r="H29" s="1">
        <v>20.100000000000001</v>
      </c>
      <c r="I29" s="1">
        <v>1.4</v>
      </c>
      <c r="J29" s="1">
        <v>49.09</v>
      </c>
      <c r="K29" s="1">
        <v>1.3942845238095201</v>
      </c>
      <c r="L29" s="1">
        <v>3.94</v>
      </c>
      <c r="M29" s="1">
        <v>147.18</v>
      </c>
      <c r="N29" s="1">
        <v>1.39918717948718</v>
      </c>
    </row>
    <row r="30" spans="1:14" ht="16">
      <c r="A30" s="7">
        <v>41522</v>
      </c>
      <c r="B30" s="1" t="s">
        <v>10</v>
      </c>
      <c r="C30" s="1" t="s">
        <v>5</v>
      </c>
      <c r="D30" s="1">
        <v>2.82</v>
      </c>
      <c r="E30" s="1">
        <v>276.26</v>
      </c>
      <c r="F30" s="1">
        <v>1.50960165484634</v>
      </c>
      <c r="G30" s="1">
        <v>1.57</v>
      </c>
      <c r="H30" s="1">
        <v>10.01</v>
      </c>
      <c r="I30" s="1">
        <v>1.42</v>
      </c>
      <c r="J30" s="1">
        <v>76.599999999999994</v>
      </c>
      <c r="K30" s="1">
        <v>1.4288967136150199</v>
      </c>
      <c r="L30" s="1">
        <v>46.81</v>
      </c>
      <c r="M30" s="1">
        <v>126.68</v>
      </c>
      <c r="N30" s="1">
        <v>1.3971233140655099</v>
      </c>
    </row>
    <row r="31" spans="1:14" ht="16">
      <c r="A31" s="7">
        <v>41522</v>
      </c>
      <c r="B31" s="1" t="s">
        <v>10</v>
      </c>
      <c r="C31" s="1" t="s">
        <v>5</v>
      </c>
      <c r="D31" s="1">
        <v>2.35</v>
      </c>
      <c r="E31" s="1">
        <v>235.83</v>
      </c>
      <c r="F31" s="1">
        <v>1.51398085106383</v>
      </c>
      <c r="G31" s="1">
        <v>1.73</v>
      </c>
      <c r="H31" s="1">
        <v>10.69</v>
      </c>
      <c r="I31" s="1">
        <v>0.79</v>
      </c>
      <c r="J31" s="1">
        <v>16.87</v>
      </c>
      <c r="K31" s="1">
        <v>1.3691497890295401</v>
      </c>
      <c r="L31" s="1">
        <v>4.01</v>
      </c>
      <c r="M31" s="1">
        <v>144.97999999999999</v>
      </c>
      <c r="N31" s="1">
        <v>1.4008791111111101</v>
      </c>
    </row>
    <row r="32" spans="1:14" ht="16">
      <c r="A32" s="7">
        <v>41522</v>
      </c>
      <c r="B32" s="1" t="s">
        <v>10</v>
      </c>
      <c r="C32" s="1" t="s">
        <v>5</v>
      </c>
      <c r="D32" s="1">
        <v>2.37</v>
      </c>
      <c r="E32" s="1">
        <v>251.54</v>
      </c>
      <c r="F32" s="1">
        <v>1.5245808720112499</v>
      </c>
      <c r="G32" s="3"/>
      <c r="H32" s="3"/>
      <c r="I32" s="3"/>
      <c r="J32" s="3"/>
      <c r="K32" s="2"/>
      <c r="L32" s="1">
        <v>4.8099999999999996</v>
      </c>
      <c r="M32" s="1">
        <v>129.32</v>
      </c>
      <c r="N32" s="1">
        <v>1.3745651629072699</v>
      </c>
    </row>
    <row r="33" spans="1:14" ht="16">
      <c r="A33" s="7">
        <v>41522</v>
      </c>
      <c r="B33" s="1" t="s">
        <v>10</v>
      </c>
      <c r="C33" s="1" t="s">
        <v>5</v>
      </c>
      <c r="D33" s="1">
        <v>2.66</v>
      </c>
      <c r="E33" s="1">
        <v>256.58</v>
      </c>
      <c r="F33" s="1">
        <v>1.50684085213033</v>
      </c>
      <c r="G33" s="1">
        <v>1.41</v>
      </c>
      <c r="H33" s="1">
        <v>12.21</v>
      </c>
      <c r="I33" s="1">
        <v>1.26</v>
      </c>
      <c r="J33" s="1">
        <v>59.2</v>
      </c>
      <c r="K33" s="1">
        <v>1.4161375661375699</v>
      </c>
      <c r="L33" s="3"/>
      <c r="M33" s="3"/>
      <c r="N33" s="2"/>
    </row>
    <row r="34" spans="1:14" ht="16">
      <c r="A34" s="7">
        <v>41522</v>
      </c>
      <c r="B34" s="1" t="s">
        <v>10</v>
      </c>
      <c r="C34" s="1" t="s">
        <v>5</v>
      </c>
      <c r="D34" s="1">
        <v>2.96</v>
      </c>
      <c r="E34" s="1">
        <v>322.29000000000002</v>
      </c>
      <c r="F34" s="1">
        <v>1.5296165540540501</v>
      </c>
      <c r="G34" s="1">
        <v>2.97</v>
      </c>
      <c r="H34" s="1">
        <v>10.07</v>
      </c>
      <c r="I34" s="1">
        <v>1.57</v>
      </c>
      <c r="J34" s="1">
        <v>56.99</v>
      </c>
      <c r="K34" s="1">
        <v>1.3965488322717601</v>
      </c>
      <c r="L34" s="3"/>
      <c r="M34" s="3"/>
      <c r="N34" s="2"/>
    </row>
    <row r="35" spans="1:14" ht="16">
      <c r="A35" s="7">
        <v>41522</v>
      </c>
      <c r="B35" s="1" t="s">
        <v>10</v>
      </c>
      <c r="C35" s="1" t="s">
        <v>5</v>
      </c>
      <c r="D35" s="1">
        <v>2.82</v>
      </c>
      <c r="E35" s="1">
        <v>293.04000000000002</v>
      </c>
      <c r="F35" s="1">
        <v>1.5205106382978699</v>
      </c>
      <c r="G35" s="1">
        <v>2.04</v>
      </c>
      <c r="H35" s="1">
        <v>5.86</v>
      </c>
      <c r="I35" s="1">
        <v>1.87</v>
      </c>
      <c r="J35" s="1">
        <v>65.89</v>
      </c>
      <c r="K35" s="1">
        <v>1.39459803921569</v>
      </c>
      <c r="L35" s="1">
        <v>3.64</v>
      </c>
      <c r="M35" s="1">
        <v>8.7200000000000006</v>
      </c>
      <c r="N35" s="1">
        <v>1.33321017402945</v>
      </c>
    </row>
    <row r="36" spans="1:14" ht="16">
      <c r="A36" s="7">
        <v>41522</v>
      </c>
      <c r="B36" s="1" t="s">
        <v>10</v>
      </c>
      <c r="C36" s="1" t="s">
        <v>5</v>
      </c>
      <c r="D36" s="1">
        <v>2.96</v>
      </c>
      <c r="E36" s="1">
        <v>246.77</v>
      </c>
      <c r="F36" s="1">
        <v>1.4828417792792801</v>
      </c>
      <c r="G36" s="1">
        <v>2.34</v>
      </c>
      <c r="H36" s="1">
        <v>8.93</v>
      </c>
      <c r="I36" s="1">
        <v>1.25</v>
      </c>
      <c r="J36" s="1">
        <v>62.72</v>
      </c>
      <c r="K36" s="1">
        <v>1.42198933333333</v>
      </c>
      <c r="L36" s="1">
        <v>3.91</v>
      </c>
      <c r="M36" s="3"/>
      <c r="N36" s="1">
        <v>1.33</v>
      </c>
    </row>
    <row r="37" spans="1:14" ht="16">
      <c r="A37" s="7">
        <v>41522</v>
      </c>
      <c r="B37" s="1" t="s">
        <v>10</v>
      </c>
      <c r="C37" s="1" t="s">
        <v>5</v>
      </c>
      <c r="D37" s="1">
        <v>2.34</v>
      </c>
      <c r="E37" s="1">
        <v>274.85000000000002</v>
      </c>
      <c r="F37" s="1">
        <v>1.5453383190883201</v>
      </c>
      <c r="G37" s="3"/>
      <c r="H37" s="3"/>
      <c r="I37" s="3"/>
      <c r="J37" s="3"/>
      <c r="K37" s="2"/>
      <c r="L37" s="3"/>
      <c r="M37" s="3"/>
      <c r="N37" s="2"/>
    </row>
    <row r="38" spans="1:14" ht="16">
      <c r="A38" s="7">
        <v>41522</v>
      </c>
      <c r="B38" s="1" t="s">
        <v>10</v>
      </c>
      <c r="C38" s="1" t="s">
        <v>5</v>
      </c>
      <c r="D38" s="1">
        <v>2.0299999999999998</v>
      </c>
      <c r="E38" s="1">
        <v>346.91</v>
      </c>
      <c r="F38" s="1">
        <v>1.6433013136289001</v>
      </c>
      <c r="G38" s="1">
        <v>1.9</v>
      </c>
      <c r="H38" s="1">
        <v>4.54</v>
      </c>
      <c r="I38" s="1">
        <v>1.25</v>
      </c>
      <c r="J38" s="1">
        <v>78.47</v>
      </c>
      <c r="K38" s="1">
        <v>1.4450893333333299</v>
      </c>
      <c r="L38" s="3"/>
      <c r="M38" s="3"/>
      <c r="N38" s="2"/>
    </row>
    <row r="39" spans="1:14" ht="16">
      <c r="A39" s="7">
        <v>41522</v>
      </c>
      <c r="B39" s="1" t="s">
        <v>10</v>
      </c>
      <c r="C39" s="1" t="s">
        <v>5</v>
      </c>
      <c r="D39" s="1">
        <v>3.15</v>
      </c>
      <c r="E39" s="1">
        <v>196.1</v>
      </c>
      <c r="F39" s="1">
        <v>1.44413227513228</v>
      </c>
      <c r="G39" s="1">
        <v>1.75</v>
      </c>
      <c r="H39" s="1">
        <v>6.94</v>
      </c>
      <c r="I39" s="1">
        <v>1.42</v>
      </c>
      <c r="J39" s="1">
        <v>67.790000000000006</v>
      </c>
      <c r="K39" s="1">
        <v>1.4175223004694799</v>
      </c>
      <c r="L39" s="3"/>
      <c r="M39" s="3"/>
      <c r="N39" s="2"/>
    </row>
    <row r="40" spans="1:14" ht="16">
      <c r="A40" s="7">
        <v>41522</v>
      </c>
      <c r="B40" s="1" t="s">
        <v>10</v>
      </c>
      <c r="C40" s="1" t="s">
        <v>5</v>
      </c>
      <c r="D40" s="1">
        <v>3.27</v>
      </c>
      <c r="E40" s="1">
        <v>207.4</v>
      </c>
      <c r="F40" s="1">
        <v>1.4462793068297699</v>
      </c>
      <c r="G40" s="1">
        <v>1.57</v>
      </c>
      <c r="H40" s="1">
        <v>3.12</v>
      </c>
      <c r="I40" s="1">
        <v>1.56</v>
      </c>
      <c r="J40" s="1">
        <v>96.84</v>
      </c>
      <c r="K40" s="1">
        <v>1.4438076923076899</v>
      </c>
      <c r="L40" s="1">
        <v>2.36</v>
      </c>
      <c r="M40" s="1">
        <v>164</v>
      </c>
      <c r="N40" s="1">
        <v>1.4068968456947999</v>
      </c>
    </row>
    <row r="41" spans="1:14" ht="16">
      <c r="A41" s="7">
        <v>41526</v>
      </c>
      <c r="B41" s="1" t="s">
        <v>10</v>
      </c>
      <c r="C41" s="1" t="s">
        <v>5</v>
      </c>
      <c r="D41" s="1">
        <v>2.5</v>
      </c>
      <c r="E41" s="1">
        <v>193.57</v>
      </c>
      <c r="F41" s="1">
        <v>1.4719513333333301</v>
      </c>
      <c r="G41" s="3"/>
      <c r="H41" s="3"/>
      <c r="I41" s="3"/>
      <c r="J41" s="3"/>
      <c r="K41" s="2"/>
      <c r="L41" s="1">
        <v>4.6399999999999997</v>
      </c>
      <c r="M41" s="1">
        <v>91.71</v>
      </c>
      <c r="N41" s="1">
        <v>1.3617835538752401</v>
      </c>
    </row>
    <row r="42" spans="1:14" ht="16">
      <c r="A42" s="7">
        <v>41526</v>
      </c>
      <c r="B42" s="1" t="s">
        <v>10</v>
      </c>
      <c r="C42" s="1" t="s">
        <v>5</v>
      </c>
      <c r="D42" s="1">
        <v>2.34</v>
      </c>
      <c r="E42" s="1">
        <v>202.22</v>
      </c>
      <c r="F42" s="1">
        <v>1.4884344729344701</v>
      </c>
      <c r="G42" s="3"/>
      <c r="H42" s="3"/>
      <c r="I42" s="3"/>
      <c r="J42" s="3"/>
      <c r="K42" s="2"/>
      <c r="L42" s="1">
        <v>4.93</v>
      </c>
      <c r="M42" s="1">
        <v>116.91</v>
      </c>
      <c r="N42" s="1">
        <v>1.3870039893617001</v>
      </c>
    </row>
    <row r="43" spans="1:14" ht="16">
      <c r="A43" s="7">
        <v>41526</v>
      </c>
      <c r="B43" s="1" t="s">
        <v>10</v>
      </c>
      <c r="C43" s="1" t="s">
        <v>5</v>
      </c>
      <c r="D43" s="1">
        <v>2.19</v>
      </c>
      <c r="E43" s="1">
        <v>207.13</v>
      </c>
      <c r="F43" s="1">
        <v>1.5033964992389599</v>
      </c>
      <c r="G43" s="1">
        <v>1.87</v>
      </c>
      <c r="H43" s="1">
        <v>8.14</v>
      </c>
      <c r="I43" s="1">
        <v>1.25</v>
      </c>
      <c r="J43" s="1">
        <v>53.1</v>
      </c>
      <c r="K43" s="1">
        <v>1.40788</v>
      </c>
      <c r="L43" s="1">
        <v>2.56</v>
      </c>
      <c r="M43" s="3"/>
      <c r="N43" s="2"/>
    </row>
    <row r="44" spans="1:14" ht="16">
      <c r="A44" s="7">
        <v>41526</v>
      </c>
      <c r="B44" s="1" t="s">
        <v>10</v>
      </c>
      <c r="C44" s="1" t="s">
        <v>5</v>
      </c>
      <c r="D44" s="1">
        <v>2.35</v>
      </c>
      <c r="E44" s="1">
        <v>177.99</v>
      </c>
      <c r="F44" s="1">
        <v>1.46885744680851</v>
      </c>
      <c r="G44" s="3"/>
      <c r="H44" s="3"/>
      <c r="I44" s="3"/>
      <c r="J44" s="3"/>
      <c r="K44" s="2"/>
      <c r="L44" s="1">
        <v>4.08</v>
      </c>
      <c r="M44" s="3"/>
      <c r="N44" s="2"/>
    </row>
    <row r="45" spans="1:14" ht="16">
      <c r="A45" s="7">
        <v>41526</v>
      </c>
      <c r="B45" s="1" t="s">
        <v>10</v>
      </c>
      <c r="C45" s="1" t="s">
        <v>5</v>
      </c>
      <c r="D45" s="1">
        <v>2.5</v>
      </c>
      <c r="E45" s="1">
        <v>213.21</v>
      </c>
      <c r="F45" s="1">
        <v>1.486354</v>
      </c>
      <c r="G45" s="1">
        <v>1.42</v>
      </c>
      <c r="H45" s="1">
        <v>1.66</v>
      </c>
      <c r="I45" s="1">
        <v>1.56</v>
      </c>
      <c r="J45" s="1">
        <v>107.34</v>
      </c>
      <c r="K45" s="1">
        <v>1.45614743589744</v>
      </c>
      <c r="L45" s="1">
        <v>5.13</v>
      </c>
      <c r="M45" s="1">
        <v>138.88999999999999</v>
      </c>
      <c r="N45" s="1">
        <v>1.4011261638733701</v>
      </c>
    </row>
    <row r="46" spans="1:14" ht="16">
      <c r="A46" s="7">
        <v>41526</v>
      </c>
      <c r="B46" s="1" t="s">
        <v>10</v>
      </c>
      <c r="C46" s="1" t="s">
        <v>5</v>
      </c>
      <c r="D46" s="1">
        <v>2.36</v>
      </c>
      <c r="E46" s="1">
        <v>176.22</v>
      </c>
      <c r="F46" s="1">
        <v>1.46689406779661</v>
      </c>
      <c r="G46" s="3"/>
      <c r="H46" s="3"/>
      <c r="I46" s="3"/>
      <c r="J46" s="3"/>
      <c r="K46" s="2"/>
      <c r="L46" s="1">
        <v>4.37</v>
      </c>
      <c r="M46" s="1">
        <v>109.6</v>
      </c>
      <c r="N46" s="1">
        <v>1.3688652482269501</v>
      </c>
    </row>
    <row r="47" spans="1:14" ht="16">
      <c r="A47" s="7">
        <v>41526</v>
      </c>
      <c r="B47" s="1" t="s">
        <v>10</v>
      </c>
      <c r="C47" s="1" t="s">
        <v>5</v>
      </c>
      <c r="D47" s="1">
        <v>2.66</v>
      </c>
      <c r="E47" s="1">
        <v>210.5</v>
      </c>
      <c r="F47" s="1">
        <v>1.4750814536340899</v>
      </c>
      <c r="G47" s="3"/>
      <c r="H47" s="3"/>
      <c r="I47" s="3"/>
      <c r="J47" s="3"/>
      <c r="K47" s="2"/>
      <c r="L47" s="1">
        <v>3.45</v>
      </c>
      <c r="M47" s="1">
        <v>108.28</v>
      </c>
      <c r="N47" s="1">
        <v>1.37901563786008</v>
      </c>
    </row>
    <row r="48" spans="1:14" ht="16">
      <c r="A48" s="7">
        <v>41526</v>
      </c>
      <c r="B48" s="1" t="s">
        <v>10</v>
      </c>
      <c r="C48" s="1" t="s">
        <v>5</v>
      </c>
      <c r="D48" s="1">
        <v>2.0299999999999998</v>
      </c>
      <c r="E48" s="1">
        <v>197.12</v>
      </c>
      <c r="F48" s="1">
        <v>1.5080229885057499</v>
      </c>
      <c r="G48" s="3"/>
      <c r="H48" s="3"/>
      <c r="I48" s="3"/>
      <c r="J48" s="3"/>
      <c r="K48" s="2"/>
      <c r="L48" s="1">
        <v>4.34</v>
      </c>
      <c r="M48" s="1">
        <v>113.56</v>
      </c>
      <c r="N48" s="1">
        <v>1.37945209817894</v>
      </c>
    </row>
    <row r="49" spans="1:14" ht="16">
      <c r="A49" s="7">
        <v>41526</v>
      </c>
      <c r="B49" s="1" t="s">
        <v>10</v>
      </c>
      <c r="C49" s="1" t="s">
        <v>5</v>
      </c>
      <c r="D49" s="1">
        <v>2.33</v>
      </c>
      <c r="E49" s="1">
        <v>255.72</v>
      </c>
      <c r="F49" s="1">
        <v>1.5312103004291799</v>
      </c>
      <c r="G49" s="3"/>
      <c r="H49" s="3"/>
      <c r="I49" s="3"/>
      <c r="J49" s="3"/>
      <c r="K49" s="2"/>
      <c r="L49" s="1">
        <v>4.05</v>
      </c>
      <c r="M49" s="1">
        <v>117.25</v>
      </c>
      <c r="N49" s="1">
        <v>1.37907724505327</v>
      </c>
    </row>
    <row r="50" spans="1:14" ht="16">
      <c r="A50" s="7">
        <v>41526</v>
      </c>
      <c r="B50" s="1" t="s">
        <v>10</v>
      </c>
      <c r="C50" s="1" t="s">
        <v>5</v>
      </c>
      <c r="D50" s="1">
        <v>2.82</v>
      </c>
      <c r="E50" s="1">
        <v>181.76</v>
      </c>
      <c r="F50" s="1">
        <v>1.4481654846335701</v>
      </c>
      <c r="G50" s="3"/>
      <c r="H50" s="3"/>
      <c r="I50" s="3"/>
      <c r="J50" s="3"/>
      <c r="K50" s="2"/>
      <c r="L50" s="1">
        <v>4.8</v>
      </c>
      <c r="M50" s="1">
        <v>108.65</v>
      </c>
      <c r="N50" s="1">
        <v>1.3699181696726801</v>
      </c>
    </row>
    <row r="51" spans="1:14" ht="16">
      <c r="A51" s="7">
        <v>41526</v>
      </c>
      <c r="B51" s="1" t="s">
        <v>10</v>
      </c>
      <c r="C51" s="1" t="s">
        <v>5</v>
      </c>
      <c r="D51" s="1">
        <v>2.5099999999999998</v>
      </c>
      <c r="E51" s="1">
        <v>280.02</v>
      </c>
      <c r="F51" s="1">
        <v>1.53452988047809</v>
      </c>
      <c r="G51" s="3"/>
      <c r="H51" s="3"/>
      <c r="I51" s="3"/>
      <c r="J51" s="3"/>
      <c r="K51" s="2"/>
      <c r="L51" s="1">
        <v>4.29</v>
      </c>
      <c r="M51" s="3"/>
      <c r="N51" s="2"/>
    </row>
    <row r="52" spans="1:14" ht="16">
      <c r="A52" s="7">
        <v>41527</v>
      </c>
      <c r="B52" s="1" t="s">
        <v>10</v>
      </c>
      <c r="C52" s="1" t="s">
        <v>5</v>
      </c>
      <c r="D52" s="1">
        <v>2.25</v>
      </c>
      <c r="E52" s="1">
        <v>118.86</v>
      </c>
      <c r="F52" s="1">
        <v>1.4268488888888899</v>
      </c>
      <c r="G52" s="1">
        <v>1.63</v>
      </c>
      <c r="H52" s="1">
        <v>34.07</v>
      </c>
      <c r="I52" s="1">
        <v>1.67</v>
      </c>
      <c r="J52" s="1">
        <v>55.85</v>
      </c>
      <c r="K52" s="1">
        <v>1.3913123752495</v>
      </c>
      <c r="L52" s="1">
        <v>4.22</v>
      </c>
      <c r="M52" s="1">
        <v>97.36</v>
      </c>
      <c r="N52" s="1">
        <v>1.3915494252873599</v>
      </c>
    </row>
    <row r="53" spans="1:14" ht="16">
      <c r="A53" s="7">
        <v>41527</v>
      </c>
      <c r="B53" s="1" t="s">
        <v>10</v>
      </c>
      <c r="C53" s="1" t="s">
        <v>5</v>
      </c>
      <c r="D53" s="1">
        <v>2.59</v>
      </c>
      <c r="E53" s="1">
        <v>149.47</v>
      </c>
      <c r="F53" s="1">
        <v>1.43580244530245</v>
      </c>
      <c r="G53" s="1">
        <v>2.61</v>
      </c>
      <c r="H53" s="1">
        <v>8.18</v>
      </c>
      <c r="I53" s="1">
        <v>2.2599999999999998</v>
      </c>
      <c r="J53" s="1">
        <v>59.19</v>
      </c>
      <c r="K53" s="1">
        <v>1.37801548672566</v>
      </c>
      <c r="L53" s="1">
        <v>4.79</v>
      </c>
      <c r="M53" s="1">
        <v>159.76</v>
      </c>
      <c r="N53" s="1">
        <v>1.4206790505675999</v>
      </c>
    </row>
    <row r="54" spans="1:14" ht="16">
      <c r="A54" s="7">
        <v>41527</v>
      </c>
      <c r="B54" s="1" t="s">
        <v>10</v>
      </c>
      <c r="C54" s="1" t="s">
        <v>5</v>
      </c>
      <c r="D54" s="1">
        <v>2.5499999999999998</v>
      </c>
      <c r="E54" s="1">
        <v>128.43</v>
      </c>
      <c r="F54" s="1">
        <v>1.4223352941176499</v>
      </c>
      <c r="G54" s="1">
        <v>1.93</v>
      </c>
      <c r="H54" s="1">
        <v>8.74</v>
      </c>
      <c r="I54" s="1">
        <v>1.63</v>
      </c>
      <c r="J54" s="1">
        <v>40.49</v>
      </c>
      <c r="K54" s="1">
        <v>1.3755408997955001</v>
      </c>
      <c r="L54" s="1">
        <v>3.94</v>
      </c>
      <c r="M54" s="1">
        <v>51.53</v>
      </c>
      <c r="N54" s="1">
        <v>1.3523337273443701</v>
      </c>
    </row>
    <row r="55" spans="1:14" ht="16">
      <c r="A55" s="7">
        <v>41527</v>
      </c>
      <c r="B55" s="1" t="s">
        <v>10</v>
      </c>
      <c r="C55" s="1" t="s">
        <v>5</v>
      </c>
      <c r="D55" s="1">
        <v>2.89</v>
      </c>
      <c r="E55" s="1">
        <v>186.88</v>
      </c>
      <c r="F55" s="1">
        <v>1.4485513264129199</v>
      </c>
      <c r="G55" s="1">
        <v>2.87</v>
      </c>
      <c r="H55" s="1">
        <v>8.16</v>
      </c>
      <c r="I55" s="1">
        <v>1.93</v>
      </c>
      <c r="J55" s="1">
        <v>82.17</v>
      </c>
      <c r="K55" s="1">
        <v>1.40805440414508</v>
      </c>
      <c r="L55" s="1">
        <v>5.7</v>
      </c>
      <c r="M55" s="3"/>
      <c r="N55" s="2"/>
    </row>
    <row r="56" spans="1:14" ht="16">
      <c r="A56" s="7">
        <v>41527</v>
      </c>
      <c r="B56" s="1" t="s">
        <v>10</v>
      </c>
      <c r="C56" s="1" t="s">
        <v>5</v>
      </c>
      <c r="D56" s="1">
        <v>3.54</v>
      </c>
      <c r="E56" s="1">
        <v>216.83</v>
      </c>
      <c r="F56" s="1">
        <v>1.4422942561205301</v>
      </c>
      <c r="G56" s="3"/>
      <c r="H56" s="1">
        <v>17.309999999999999</v>
      </c>
      <c r="I56" s="1">
        <v>1.91</v>
      </c>
      <c r="J56" s="1">
        <v>102.66</v>
      </c>
      <c r="K56" s="1">
        <v>1.42853926701571</v>
      </c>
      <c r="L56" s="1">
        <v>4.2300000000000004</v>
      </c>
      <c r="M56" s="3"/>
      <c r="N56" s="2"/>
    </row>
    <row r="57" spans="1:14" ht="16">
      <c r="A57" s="7">
        <v>41527</v>
      </c>
      <c r="B57" s="1" t="s">
        <v>10</v>
      </c>
      <c r="C57" s="1" t="s">
        <v>5</v>
      </c>
      <c r="D57" s="1">
        <v>3.22</v>
      </c>
      <c r="E57" s="1">
        <v>237.03</v>
      </c>
      <c r="F57" s="1">
        <v>1.4649549689440999</v>
      </c>
      <c r="G57" s="3"/>
      <c r="H57" s="3"/>
      <c r="I57" s="3"/>
      <c r="J57" s="3"/>
      <c r="K57" s="2"/>
      <c r="L57" s="3"/>
      <c r="M57" s="3"/>
      <c r="N57" s="2"/>
    </row>
    <row r="58" spans="1:14" ht="16">
      <c r="A58" s="7">
        <v>41527</v>
      </c>
      <c r="B58" s="1" t="s">
        <v>10</v>
      </c>
      <c r="C58" s="1" t="s">
        <v>5</v>
      </c>
      <c r="D58" s="1">
        <v>3.51</v>
      </c>
      <c r="E58" s="1">
        <v>171.7</v>
      </c>
      <c r="F58" s="1">
        <v>1.41968186134853</v>
      </c>
      <c r="G58" s="3"/>
      <c r="H58" s="3"/>
      <c r="I58" s="3"/>
      <c r="J58" s="3"/>
      <c r="K58" s="2"/>
      <c r="L58" s="1">
        <v>3.1</v>
      </c>
      <c r="M58" s="1">
        <v>121.08</v>
      </c>
      <c r="N58" s="1">
        <v>1.3829785202864</v>
      </c>
    </row>
    <row r="59" spans="1:14" ht="16">
      <c r="A59" s="7">
        <v>41527</v>
      </c>
      <c r="B59" s="1" t="s">
        <v>10</v>
      </c>
      <c r="C59" s="1" t="s">
        <v>5</v>
      </c>
      <c r="D59" s="1">
        <v>2.88</v>
      </c>
      <c r="E59" s="1">
        <v>179.33</v>
      </c>
      <c r="F59" s="1">
        <v>1.4441568287037001</v>
      </c>
      <c r="G59" s="3"/>
      <c r="H59" s="1">
        <v>13.46</v>
      </c>
      <c r="I59" s="1">
        <v>1.63</v>
      </c>
      <c r="J59" s="1">
        <v>65.16</v>
      </c>
      <c r="K59" s="1">
        <v>1.4032883435582799</v>
      </c>
      <c r="L59" s="1">
        <v>3.67</v>
      </c>
      <c r="M59" s="3"/>
      <c r="N59" s="2"/>
    </row>
    <row r="60" spans="1:14" ht="16">
      <c r="A60" s="7">
        <v>41527</v>
      </c>
      <c r="B60" s="1" t="s">
        <v>10</v>
      </c>
      <c r="C60" s="1" t="s">
        <v>5</v>
      </c>
      <c r="D60" s="1">
        <v>2.9</v>
      </c>
      <c r="E60" s="1">
        <v>172.61</v>
      </c>
      <c r="F60" s="1">
        <v>1.43912126436782</v>
      </c>
      <c r="G60" s="3"/>
      <c r="H60" s="1">
        <v>7.46</v>
      </c>
      <c r="I60" s="3"/>
      <c r="J60" s="3"/>
      <c r="K60" s="2"/>
      <c r="L60" s="1">
        <v>5.37</v>
      </c>
      <c r="M60" s="1">
        <v>147.71</v>
      </c>
      <c r="N60" s="1">
        <v>1.43375542784164</v>
      </c>
    </row>
    <row r="61" spans="1:14" ht="16">
      <c r="A61" s="7">
        <v>41521</v>
      </c>
      <c r="B61" s="1" t="s">
        <v>8</v>
      </c>
      <c r="C61" s="1" t="s">
        <v>5</v>
      </c>
      <c r="D61" s="1">
        <v>3.11</v>
      </c>
      <c r="E61" s="1">
        <v>225.35</v>
      </c>
      <c r="F61" s="1">
        <v>1.46284297963558</v>
      </c>
      <c r="G61" s="1">
        <v>2.4700000000000002</v>
      </c>
      <c r="H61" s="1">
        <v>5.66</v>
      </c>
      <c r="I61" s="1">
        <v>1.1000000000000001</v>
      </c>
      <c r="J61" s="1">
        <v>64.349999999999994</v>
      </c>
      <c r="K61" s="1">
        <v>1.4372499999999999</v>
      </c>
      <c r="L61" s="3"/>
      <c r="M61" s="3"/>
      <c r="N61" s="1">
        <v>1.3737153729071501</v>
      </c>
    </row>
    <row r="62" spans="1:14" ht="16">
      <c r="A62" s="7">
        <v>41521</v>
      </c>
      <c r="B62" s="1" t="s">
        <v>8</v>
      </c>
      <c r="C62" s="1" t="s">
        <v>5</v>
      </c>
      <c r="D62" s="1">
        <v>2.8</v>
      </c>
      <c r="E62" s="1">
        <v>225.7</v>
      </c>
      <c r="F62" s="1">
        <v>1.4777797619047599</v>
      </c>
      <c r="G62" s="3"/>
      <c r="H62" s="3"/>
      <c r="I62" s="3"/>
      <c r="J62" s="3"/>
      <c r="K62" s="2"/>
      <c r="L62" s="3"/>
      <c r="M62" s="3"/>
      <c r="N62" s="2"/>
    </row>
    <row r="63" spans="1:14" ht="16">
      <c r="A63" s="7">
        <v>41526</v>
      </c>
      <c r="B63" s="1" t="s">
        <v>8</v>
      </c>
      <c r="C63" s="1" t="s">
        <v>5</v>
      </c>
      <c r="D63" s="1">
        <v>2.83</v>
      </c>
      <c r="E63" s="1">
        <v>200.62</v>
      </c>
      <c r="F63" s="1">
        <v>1.4599658421672601</v>
      </c>
      <c r="G63" s="3"/>
      <c r="H63" s="3"/>
      <c r="I63" s="3"/>
      <c r="J63" s="3"/>
      <c r="K63" s="2"/>
      <c r="L63" s="1">
        <v>6.06</v>
      </c>
      <c r="M63" s="1">
        <v>77.36</v>
      </c>
      <c r="N63" s="1">
        <v>1.3510737989103501</v>
      </c>
    </row>
    <row r="64" spans="1:14" ht="16">
      <c r="A64" s="7">
        <v>41526</v>
      </c>
      <c r="B64" s="1" t="s">
        <v>8</v>
      </c>
      <c r="C64" s="1" t="s">
        <v>5</v>
      </c>
      <c r="D64" s="1">
        <v>2.83</v>
      </c>
      <c r="E64" s="1">
        <v>301.54000000000002</v>
      </c>
      <c r="F64" s="1">
        <v>1.5253439340400501</v>
      </c>
      <c r="G64" s="3"/>
      <c r="H64" s="3"/>
      <c r="I64" s="3"/>
      <c r="J64" s="3"/>
      <c r="K64" s="2"/>
      <c r="L64" s="1">
        <v>3.92</v>
      </c>
      <c r="M64" s="3"/>
      <c r="N64" s="2"/>
    </row>
    <row r="65" spans="1:14" ht="16">
      <c r="A65" s="7">
        <v>41526</v>
      </c>
      <c r="B65" s="1" t="s">
        <v>8</v>
      </c>
      <c r="C65" s="1" t="s">
        <v>5</v>
      </c>
      <c r="D65" s="1">
        <v>2.65</v>
      </c>
      <c r="E65" s="1">
        <v>300.47000000000003</v>
      </c>
      <c r="F65" s="1">
        <v>1.53787232704403</v>
      </c>
      <c r="G65" s="1">
        <v>2.36</v>
      </c>
      <c r="H65" s="1">
        <v>8.01</v>
      </c>
      <c r="I65" s="1">
        <v>1.27</v>
      </c>
      <c r="J65" s="1">
        <v>49.56</v>
      </c>
      <c r="K65" s="1">
        <v>1.4015433070866099</v>
      </c>
      <c r="L65" s="1">
        <v>3.57</v>
      </c>
      <c r="M65" s="1">
        <v>163.58000000000001</v>
      </c>
      <c r="N65" s="1">
        <v>1.3817956246401799</v>
      </c>
    </row>
    <row r="66" spans="1:14" ht="16">
      <c r="A66" s="7">
        <v>41526</v>
      </c>
      <c r="B66" s="1" t="s">
        <v>8</v>
      </c>
      <c r="C66" s="1" t="s">
        <v>5</v>
      </c>
      <c r="D66" s="1">
        <v>2.67</v>
      </c>
      <c r="E66" s="1">
        <v>224.86</v>
      </c>
      <c r="F66" s="1">
        <v>1.4843982521847701</v>
      </c>
      <c r="G66" s="1">
        <v>2.36</v>
      </c>
      <c r="H66" s="1">
        <v>3.71</v>
      </c>
      <c r="I66" s="1">
        <v>1.26</v>
      </c>
      <c r="J66" s="1">
        <v>38.840000000000003</v>
      </c>
      <c r="K66" s="1">
        <v>1.3865132275132299</v>
      </c>
      <c r="L66" s="1">
        <v>5.92</v>
      </c>
      <c r="M66" s="3"/>
      <c r="N66" s="2"/>
    </row>
    <row r="67" spans="1:14" ht="16">
      <c r="A67" s="7">
        <v>41526</v>
      </c>
      <c r="B67" s="1" t="s">
        <v>8</v>
      </c>
      <c r="C67" s="1" t="s">
        <v>5</v>
      </c>
      <c r="D67" s="1">
        <v>2.97</v>
      </c>
      <c r="E67" s="1">
        <v>300.83</v>
      </c>
      <c r="F67" s="1">
        <v>1.5156975308642</v>
      </c>
      <c r="G67" s="3"/>
      <c r="H67" s="3"/>
      <c r="I67" s="3"/>
      <c r="J67" s="3"/>
      <c r="K67" s="2"/>
      <c r="L67" s="3"/>
      <c r="M67" s="3"/>
      <c r="N67" s="3"/>
    </row>
    <row r="68" spans="1:14" ht="16">
      <c r="A68" s="7">
        <v>41526</v>
      </c>
      <c r="B68" s="1" t="s">
        <v>8</v>
      </c>
      <c r="C68" s="1" t="s">
        <v>5</v>
      </c>
      <c r="D68" s="1">
        <v>2.98</v>
      </c>
      <c r="E68" s="1">
        <v>293.24</v>
      </c>
      <c r="F68" s="1">
        <v>1.51040492170022</v>
      </c>
      <c r="G68" s="1">
        <v>1.27</v>
      </c>
      <c r="H68" s="1">
        <v>6.88</v>
      </c>
      <c r="I68" s="3"/>
      <c r="J68" s="3"/>
      <c r="K68" s="2"/>
      <c r="L68" s="1">
        <v>6.3</v>
      </c>
      <c r="M68" s="3"/>
      <c r="N68" s="2"/>
    </row>
    <row r="69" spans="1:14" ht="16">
      <c r="A69" s="7">
        <v>41526</v>
      </c>
      <c r="B69" s="1" t="s">
        <v>8</v>
      </c>
      <c r="C69" s="1" t="s">
        <v>5</v>
      </c>
      <c r="D69" s="1">
        <v>2.97</v>
      </c>
      <c r="E69" s="1">
        <v>256.95</v>
      </c>
      <c r="F69" s="1">
        <v>1.48861111111111</v>
      </c>
      <c r="G69" s="3"/>
      <c r="H69" s="3"/>
      <c r="I69" s="3"/>
      <c r="J69" s="3"/>
      <c r="K69" s="2"/>
      <c r="L69" s="1">
        <v>5.29</v>
      </c>
      <c r="M69" s="3"/>
      <c r="N69" s="2"/>
    </row>
    <row r="70" spans="1:14" ht="16">
      <c r="A70" s="7">
        <v>41526</v>
      </c>
      <c r="B70" s="1" t="s">
        <v>8</v>
      </c>
      <c r="C70" s="1" t="s">
        <v>5</v>
      </c>
      <c r="D70" s="1">
        <v>3.12</v>
      </c>
      <c r="E70" s="1">
        <v>318.83</v>
      </c>
      <c r="F70" s="1">
        <v>1.5173466880341899</v>
      </c>
      <c r="G70" s="3"/>
      <c r="H70" s="3"/>
      <c r="I70" s="3"/>
      <c r="J70" s="3"/>
      <c r="K70" s="2"/>
      <c r="L70" s="3"/>
      <c r="M70" s="3"/>
      <c r="N70" s="2"/>
    </row>
    <row r="71" spans="1:14" ht="16">
      <c r="A71" s="7">
        <v>41526</v>
      </c>
      <c r="B71" s="1" t="s">
        <v>8</v>
      </c>
      <c r="C71" s="1" t="s">
        <v>5</v>
      </c>
      <c r="D71" s="1">
        <v>2.92</v>
      </c>
      <c r="E71" s="1">
        <v>292.51</v>
      </c>
      <c r="F71" s="1">
        <v>1.5136535388127901</v>
      </c>
      <c r="G71" s="3"/>
      <c r="H71" s="3"/>
      <c r="I71" s="3"/>
      <c r="J71" s="3"/>
      <c r="K71" s="2"/>
      <c r="L71" s="1">
        <v>5.39</v>
      </c>
      <c r="M71" s="3"/>
      <c r="N71" s="2"/>
    </row>
    <row r="72" spans="1:14" ht="16">
      <c r="A72" s="7">
        <v>41526</v>
      </c>
      <c r="B72" s="1" t="s">
        <v>8</v>
      </c>
      <c r="C72" s="1" t="s">
        <v>5</v>
      </c>
      <c r="D72" s="1">
        <v>2.8</v>
      </c>
      <c r="E72" s="1">
        <v>213.53</v>
      </c>
      <c r="F72" s="1">
        <v>1.4698113095238099</v>
      </c>
      <c r="G72" s="3"/>
      <c r="H72" s="3"/>
      <c r="I72" s="3"/>
      <c r="J72" s="3"/>
      <c r="K72" s="2"/>
      <c r="L72" s="3"/>
      <c r="M72" s="3"/>
      <c r="N72" s="2"/>
    </row>
    <row r="73" spans="1:14" ht="16">
      <c r="A73" s="7">
        <v>41526</v>
      </c>
      <c r="B73" s="1" t="s">
        <v>8</v>
      </c>
      <c r="C73" s="1" t="s">
        <v>5</v>
      </c>
      <c r="D73" s="1">
        <v>3.27</v>
      </c>
      <c r="E73" s="1">
        <v>267.86</v>
      </c>
      <c r="F73" s="1">
        <v>1.48017635066259</v>
      </c>
      <c r="G73" s="3"/>
      <c r="H73" s="3"/>
      <c r="I73" s="3"/>
      <c r="J73" s="3"/>
      <c r="K73" s="2"/>
      <c r="L73" s="3"/>
      <c r="M73" s="3"/>
      <c r="N73" s="2"/>
    </row>
    <row r="74" spans="1:14" ht="16">
      <c r="A74" s="7">
        <v>41526</v>
      </c>
      <c r="B74" s="1" t="s">
        <v>8</v>
      </c>
      <c r="C74" s="1" t="s">
        <v>5</v>
      </c>
      <c r="D74" s="1">
        <v>3.11</v>
      </c>
      <c r="E74" s="1">
        <v>316.13</v>
      </c>
      <c r="F74" s="1">
        <v>1.51635744908896</v>
      </c>
      <c r="G74" s="1">
        <v>1.24</v>
      </c>
      <c r="H74" s="1">
        <v>12.63</v>
      </c>
      <c r="I74" s="1">
        <v>1.1200000000000001</v>
      </c>
      <c r="J74" s="1">
        <v>47.01</v>
      </c>
      <c r="K74" s="1">
        <v>1.4069508928571399</v>
      </c>
      <c r="L74" s="1">
        <v>4.6399999999999997</v>
      </c>
      <c r="M74" s="3"/>
      <c r="N74" s="2"/>
    </row>
    <row r="75" spans="1:14" ht="16">
      <c r="A75" s="7">
        <v>41521</v>
      </c>
      <c r="B75" s="1" t="s">
        <v>1</v>
      </c>
      <c r="C75" s="1" t="s">
        <v>3</v>
      </c>
      <c r="D75" s="1">
        <v>2.23</v>
      </c>
      <c r="E75" s="1">
        <v>195.1</v>
      </c>
      <c r="F75" s="1">
        <v>1.49039611360239</v>
      </c>
      <c r="G75" s="3"/>
      <c r="H75" s="3"/>
      <c r="I75" s="3"/>
      <c r="J75" s="3"/>
      <c r="K75" s="2"/>
      <c r="L75" s="3"/>
      <c r="M75" s="3"/>
      <c r="N75" s="2"/>
    </row>
    <row r="76" spans="1:14" ht="16">
      <c r="A76" s="7">
        <v>41521</v>
      </c>
      <c r="B76" s="1" t="s">
        <v>1</v>
      </c>
      <c r="C76" s="1" t="s">
        <v>3</v>
      </c>
      <c r="D76" s="1">
        <v>1.88</v>
      </c>
      <c r="E76" s="1">
        <v>137.24</v>
      </c>
      <c r="F76" s="1">
        <v>1.46383333333333</v>
      </c>
      <c r="G76" s="3"/>
      <c r="H76" s="3"/>
      <c r="I76" s="3"/>
      <c r="J76" s="3"/>
      <c r="K76" s="2"/>
      <c r="L76" s="1">
        <v>7.76</v>
      </c>
      <c r="M76" s="1">
        <v>109.58</v>
      </c>
      <c r="N76" s="1">
        <v>1.43629453262787</v>
      </c>
    </row>
    <row r="77" spans="1:14" ht="16">
      <c r="A77" s="7">
        <v>41521</v>
      </c>
      <c r="B77" s="1" t="s">
        <v>1</v>
      </c>
      <c r="C77" s="1" t="s">
        <v>3</v>
      </c>
      <c r="D77" s="3"/>
      <c r="E77" s="3"/>
      <c r="F77" s="2"/>
      <c r="G77" s="1">
        <v>1.42</v>
      </c>
      <c r="H77" s="1">
        <v>3.26</v>
      </c>
      <c r="I77" s="3"/>
      <c r="J77" s="3"/>
      <c r="K77" s="2"/>
      <c r="L77" s="1">
        <v>7.22</v>
      </c>
      <c r="M77" s="1">
        <v>81.77</v>
      </c>
      <c r="N77" s="1">
        <v>1.38635776942356</v>
      </c>
    </row>
    <row r="78" spans="1:14" ht="16">
      <c r="A78" s="7">
        <v>41521</v>
      </c>
      <c r="B78" s="1" t="s">
        <v>1</v>
      </c>
      <c r="C78" s="1" t="s">
        <v>3</v>
      </c>
      <c r="D78" s="3"/>
      <c r="E78" s="3"/>
      <c r="F78" s="2"/>
      <c r="G78" s="3"/>
      <c r="H78" s="3"/>
      <c r="I78" s="3"/>
      <c r="J78" s="3"/>
      <c r="K78" s="2"/>
      <c r="L78" s="1">
        <v>6.46</v>
      </c>
      <c r="M78" s="1">
        <v>62.87</v>
      </c>
      <c r="N78" s="1">
        <v>1.38239166666667</v>
      </c>
    </row>
    <row r="79" spans="1:14" ht="16">
      <c r="A79" s="7">
        <v>41522</v>
      </c>
      <c r="B79" s="1" t="s">
        <v>1</v>
      </c>
      <c r="C79" s="1" t="s">
        <v>3</v>
      </c>
      <c r="D79" s="1">
        <v>2.02</v>
      </c>
      <c r="E79" s="1">
        <v>264.45999999999998</v>
      </c>
      <c r="F79" s="1">
        <v>1.5700214521452101</v>
      </c>
      <c r="G79" s="1">
        <v>1.57</v>
      </c>
      <c r="H79" s="1">
        <v>6.17</v>
      </c>
      <c r="I79" s="1">
        <v>1.27</v>
      </c>
      <c r="J79" s="1">
        <v>34.299999999999997</v>
      </c>
      <c r="K79" s="1">
        <v>1.37951443569554</v>
      </c>
      <c r="L79" s="1">
        <v>3.25</v>
      </c>
      <c r="M79" s="1">
        <v>102.31</v>
      </c>
      <c r="N79" s="1">
        <v>1.3714974188790601</v>
      </c>
    </row>
    <row r="80" spans="1:14" ht="16">
      <c r="A80" s="7">
        <v>41522</v>
      </c>
      <c r="B80" s="1" t="s">
        <v>1</v>
      </c>
      <c r="C80" s="1" t="s">
        <v>3</v>
      </c>
      <c r="D80" s="1">
        <v>1.88</v>
      </c>
      <c r="E80" s="1">
        <v>190.04</v>
      </c>
      <c r="F80" s="1">
        <v>1.5153226950354599</v>
      </c>
      <c r="G80" s="1">
        <v>1.57</v>
      </c>
      <c r="H80" s="1">
        <v>5.27</v>
      </c>
      <c r="I80" s="1">
        <v>1.26</v>
      </c>
      <c r="J80" s="1">
        <v>73.44</v>
      </c>
      <c r="K80" s="1">
        <v>1.4368571428571399</v>
      </c>
      <c r="L80" s="1">
        <v>3.86</v>
      </c>
      <c r="M80" s="1">
        <v>148.83000000000001</v>
      </c>
      <c r="N80" s="1">
        <v>1.3972056650246301</v>
      </c>
    </row>
    <row r="81" spans="1:14" ht="16">
      <c r="A81" s="7">
        <v>41522</v>
      </c>
      <c r="B81" s="1" t="s">
        <v>1</v>
      </c>
      <c r="C81" s="1" t="s">
        <v>3</v>
      </c>
      <c r="D81" s="1">
        <v>1.88</v>
      </c>
      <c r="E81" s="1">
        <v>257.79000000000002</v>
      </c>
      <c r="F81" s="1">
        <v>1.5813909574468099</v>
      </c>
      <c r="G81" s="3"/>
      <c r="H81" s="3"/>
      <c r="I81" s="3"/>
      <c r="J81" s="3"/>
      <c r="K81" s="2"/>
      <c r="L81" s="1">
        <v>2.66</v>
      </c>
      <c r="M81" s="1">
        <v>182.09</v>
      </c>
      <c r="N81" s="1">
        <v>1.4488013048635799</v>
      </c>
    </row>
    <row r="82" spans="1:14" ht="16">
      <c r="A82" s="7">
        <v>41522</v>
      </c>
      <c r="B82" s="1" t="s">
        <v>1</v>
      </c>
      <c r="C82" s="1" t="s">
        <v>3</v>
      </c>
      <c r="D82" s="1">
        <v>1.73</v>
      </c>
      <c r="E82" s="1">
        <v>263.26</v>
      </c>
      <c r="F82" s="1">
        <v>1.6089845857418099</v>
      </c>
      <c r="G82" s="3"/>
      <c r="H82" s="1">
        <v>2.84</v>
      </c>
      <c r="I82" s="1">
        <v>1.4</v>
      </c>
      <c r="J82" s="1">
        <v>56.34</v>
      </c>
      <c r="K82" s="1">
        <v>1.40377857142857</v>
      </c>
      <c r="L82" s="1">
        <v>3.61</v>
      </c>
      <c r="M82" s="1">
        <v>128.69999999999999</v>
      </c>
      <c r="N82" s="1">
        <v>1.3959078212290501</v>
      </c>
    </row>
    <row r="83" spans="1:14" ht="16">
      <c r="A83" s="7">
        <v>41522</v>
      </c>
      <c r="B83" s="1" t="s">
        <v>1</v>
      </c>
      <c r="C83" s="1" t="s">
        <v>3</v>
      </c>
      <c r="D83" s="1">
        <v>2.36</v>
      </c>
      <c r="E83" s="1">
        <v>194.9</v>
      </c>
      <c r="F83" s="1">
        <v>1.4814053672316401</v>
      </c>
      <c r="G83" s="3"/>
      <c r="H83" s="3"/>
      <c r="I83" s="3"/>
      <c r="J83" s="3"/>
      <c r="K83" s="2"/>
      <c r="L83" s="1">
        <v>3.09</v>
      </c>
      <c r="M83" s="1">
        <v>115.56</v>
      </c>
      <c r="N83" s="1">
        <v>1.4053950177935901</v>
      </c>
    </row>
    <row r="84" spans="1:14" ht="16">
      <c r="A84" s="7">
        <v>41521</v>
      </c>
      <c r="B84" s="1" t="s">
        <v>10</v>
      </c>
      <c r="C84" s="1" t="s">
        <v>3</v>
      </c>
      <c r="D84" s="1">
        <v>1.88</v>
      </c>
      <c r="E84" s="1">
        <v>266.39</v>
      </c>
      <c r="F84" s="1">
        <v>1.5897774822695001</v>
      </c>
      <c r="G84" s="1">
        <v>1.87</v>
      </c>
      <c r="H84" s="1">
        <v>6.38</v>
      </c>
      <c r="I84" s="1">
        <v>1.4</v>
      </c>
      <c r="J84" s="1">
        <v>68.959999999999994</v>
      </c>
      <c r="K84" s="1">
        <v>1.42030476190476</v>
      </c>
      <c r="L84" s="1">
        <v>5.89</v>
      </c>
      <c r="M84" s="1">
        <v>141.35</v>
      </c>
      <c r="N84" s="1">
        <v>1.39661739502999</v>
      </c>
    </row>
    <row r="85" spans="1:14" ht="16">
      <c r="A85" s="7">
        <v>41521</v>
      </c>
      <c r="B85" s="1" t="s">
        <v>10</v>
      </c>
      <c r="C85" s="1" t="s">
        <v>3</v>
      </c>
      <c r="D85" s="1">
        <v>1.87</v>
      </c>
      <c r="E85" s="1">
        <v>170.54</v>
      </c>
      <c r="F85" s="1">
        <v>1.49719607843137</v>
      </c>
      <c r="G85" s="1">
        <v>1.74</v>
      </c>
      <c r="H85" s="1">
        <v>8.7200000000000006</v>
      </c>
      <c r="I85" s="1">
        <v>1.56</v>
      </c>
      <c r="J85" s="1">
        <v>72.239999999999995</v>
      </c>
      <c r="K85" s="1">
        <v>1.41489743589744</v>
      </c>
      <c r="L85" s="1">
        <v>6.35</v>
      </c>
      <c r="M85" s="1">
        <v>137.18</v>
      </c>
      <c r="N85" s="1">
        <v>1.3948187285223399</v>
      </c>
    </row>
    <row r="86" spans="1:14" ht="16">
      <c r="A86" s="7">
        <v>41521</v>
      </c>
      <c r="B86" s="1" t="s">
        <v>10</v>
      </c>
      <c r="C86" s="1" t="s">
        <v>3</v>
      </c>
      <c r="D86" s="1">
        <v>2.19</v>
      </c>
      <c r="E86" s="1">
        <v>338.34</v>
      </c>
      <c r="F86" s="1">
        <v>1.6132374429223699</v>
      </c>
      <c r="G86" s="1">
        <v>1.76</v>
      </c>
      <c r="H86" s="1">
        <v>6.22</v>
      </c>
      <c r="I86" s="1">
        <v>1.0900000000000001</v>
      </c>
      <c r="J86" s="1">
        <v>70.349999999999994</v>
      </c>
      <c r="K86" s="1">
        <v>1.4483256880733899</v>
      </c>
      <c r="L86" s="1">
        <v>5.91</v>
      </c>
      <c r="M86" s="1">
        <v>146.13</v>
      </c>
      <c r="N86" s="1">
        <v>1.3990476804123699</v>
      </c>
    </row>
    <row r="87" spans="1:14" ht="16">
      <c r="A87" s="7">
        <v>41522</v>
      </c>
      <c r="B87" s="1" t="s">
        <v>10</v>
      </c>
      <c r="C87" s="1" t="s">
        <v>3</v>
      </c>
      <c r="D87" s="1">
        <v>2.35</v>
      </c>
      <c r="E87" s="1">
        <v>339.12</v>
      </c>
      <c r="F87" s="1">
        <v>1.5945617021276599</v>
      </c>
      <c r="G87" s="1">
        <v>1.73</v>
      </c>
      <c r="H87" s="1">
        <v>7.27</v>
      </c>
      <c r="I87" s="1">
        <v>1.1200000000000001</v>
      </c>
      <c r="J87" s="1">
        <v>37.299999999999997</v>
      </c>
      <c r="K87" s="1">
        <v>1.39105654761905</v>
      </c>
      <c r="L87" s="1">
        <v>5.54</v>
      </c>
      <c r="M87" s="1">
        <v>110.09</v>
      </c>
      <c r="N87" s="1">
        <v>1.3779410134600201</v>
      </c>
    </row>
    <row r="88" spans="1:14" ht="16">
      <c r="A88" s="7">
        <v>41522</v>
      </c>
      <c r="B88" s="1" t="s">
        <v>10</v>
      </c>
      <c r="C88" s="1" t="s">
        <v>3</v>
      </c>
      <c r="D88" s="1">
        <v>1.87</v>
      </c>
      <c r="E88" s="1">
        <v>305.57</v>
      </c>
      <c r="F88" s="1">
        <v>1.6295784313725501</v>
      </c>
      <c r="G88" s="1">
        <v>2.0299999999999998</v>
      </c>
      <c r="H88" s="1">
        <v>6.9</v>
      </c>
      <c r="I88" s="1">
        <v>1.57</v>
      </c>
      <c r="J88" s="1">
        <v>27.02</v>
      </c>
      <c r="K88" s="1">
        <v>1.3615520169851401</v>
      </c>
      <c r="L88" s="1">
        <v>4.99</v>
      </c>
      <c r="M88" s="1">
        <v>135.44999999999999</v>
      </c>
      <c r="N88" s="1">
        <v>1.4052500000000001</v>
      </c>
    </row>
    <row r="89" spans="1:14" ht="16">
      <c r="A89" s="7">
        <v>41522</v>
      </c>
      <c r="B89" s="1" t="s">
        <v>10</v>
      </c>
      <c r="C89" s="1" t="s">
        <v>3</v>
      </c>
      <c r="D89" s="1">
        <v>2.34</v>
      </c>
      <c r="E89" s="1">
        <v>375.34</v>
      </c>
      <c r="F89" s="1">
        <v>1.6240698005698</v>
      </c>
      <c r="G89" s="1">
        <v>1.87</v>
      </c>
      <c r="H89" s="1">
        <v>3.75</v>
      </c>
      <c r="I89" s="1">
        <v>1.44</v>
      </c>
      <c r="J89" s="1">
        <v>69.61</v>
      </c>
      <c r="K89" s="1">
        <v>1.4186238425925899</v>
      </c>
      <c r="L89" s="1">
        <v>5.21</v>
      </c>
      <c r="M89" s="1">
        <v>121.96</v>
      </c>
      <c r="N89" s="1">
        <v>1.3812828746177399</v>
      </c>
    </row>
    <row r="90" spans="1:14" ht="16">
      <c r="A90" s="7">
        <v>41522</v>
      </c>
      <c r="B90" s="1" t="s">
        <v>10</v>
      </c>
      <c r="C90" s="1" t="s">
        <v>3</v>
      </c>
      <c r="D90" s="1">
        <v>2.02</v>
      </c>
      <c r="E90" s="1">
        <v>292.60000000000002</v>
      </c>
      <c r="F90" s="1">
        <v>1.5955610561056099</v>
      </c>
      <c r="G90" s="1">
        <v>1.72</v>
      </c>
      <c r="H90" s="1">
        <v>7.33</v>
      </c>
      <c r="I90" s="1">
        <v>1.72</v>
      </c>
      <c r="J90" s="1">
        <v>47.16</v>
      </c>
      <c r="K90" s="1">
        <v>1.3802674418604699</v>
      </c>
      <c r="L90" s="1">
        <v>4.2699999999999996</v>
      </c>
      <c r="M90" s="1">
        <v>95.38</v>
      </c>
      <c r="N90" s="1">
        <v>1.36627869986169</v>
      </c>
    </row>
    <row r="91" spans="1:14" ht="16">
      <c r="A91" s="7">
        <v>41526</v>
      </c>
      <c r="B91" s="1" t="s">
        <v>10</v>
      </c>
      <c r="C91" s="1" t="s">
        <v>3</v>
      </c>
      <c r="D91" s="1">
        <v>1.76</v>
      </c>
      <c r="E91" s="1">
        <v>278.57</v>
      </c>
      <c r="F91" s="1">
        <v>1.62017708333333</v>
      </c>
      <c r="G91" s="3"/>
      <c r="H91" s="3"/>
      <c r="I91" s="3"/>
      <c r="J91" s="3"/>
      <c r="K91" s="2"/>
      <c r="L91" s="1">
        <v>4.84</v>
      </c>
      <c r="M91" s="1">
        <v>117.28</v>
      </c>
      <c r="N91" s="1">
        <v>1.39214258188825</v>
      </c>
    </row>
    <row r="92" spans="1:14" ht="16">
      <c r="A92" s="7">
        <v>41526</v>
      </c>
      <c r="B92" s="1" t="s">
        <v>10</v>
      </c>
      <c r="C92" s="1" t="s">
        <v>3</v>
      </c>
      <c r="D92" s="1">
        <v>1.87</v>
      </c>
      <c r="E92" s="1">
        <v>273.11</v>
      </c>
      <c r="F92" s="1">
        <v>1.59775490196078</v>
      </c>
      <c r="G92" s="3"/>
      <c r="H92" s="3"/>
      <c r="I92" s="3"/>
      <c r="J92" s="3"/>
      <c r="K92" s="2"/>
      <c r="L92" s="1">
        <v>4.55</v>
      </c>
      <c r="M92" s="1">
        <v>101.5</v>
      </c>
      <c r="N92" s="1">
        <v>1.3318333333333301</v>
      </c>
    </row>
    <row r="93" spans="1:14" ht="16">
      <c r="A93" s="7">
        <v>41526</v>
      </c>
      <c r="B93" s="1" t="s">
        <v>10</v>
      </c>
      <c r="C93" s="1" t="s">
        <v>3</v>
      </c>
      <c r="D93" s="1">
        <v>2.0299999999999998</v>
      </c>
      <c r="E93" s="1">
        <v>311.10000000000002</v>
      </c>
      <c r="F93" s="1">
        <v>1.61096059113301</v>
      </c>
      <c r="G93" s="1">
        <v>1.9</v>
      </c>
      <c r="H93" s="1">
        <v>17.68</v>
      </c>
      <c r="I93" s="1">
        <v>1.27</v>
      </c>
      <c r="J93" s="1">
        <v>39.96</v>
      </c>
      <c r="K93" s="1">
        <v>1.3876850393700799</v>
      </c>
      <c r="L93" s="1">
        <v>5.58</v>
      </c>
      <c r="M93" s="1">
        <v>86.52</v>
      </c>
      <c r="N93" s="1">
        <v>1.3702588832487299</v>
      </c>
    </row>
    <row r="94" spans="1:14" ht="16">
      <c r="A94" s="7">
        <v>41526</v>
      </c>
      <c r="B94" s="1" t="s">
        <v>10</v>
      </c>
      <c r="C94" s="1" t="s">
        <v>3</v>
      </c>
      <c r="D94" s="1">
        <v>1.87</v>
      </c>
      <c r="E94" s="1">
        <v>267.27</v>
      </c>
      <c r="F94" s="1">
        <v>1.59202941176471</v>
      </c>
      <c r="G94" s="3"/>
      <c r="H94" s="1">
        <v>2.4700000000000002</v>
      </c>
      <c r="I94" s="3"/>
      <c r="J94" s="3"/>
      <c r="K94" s="2"/>
      <c r="L94" s="1">
        <v>4.67</v>
      </c>
      <c r="M94" s="3"/>
      <c r="N94" s="3"/>
    </row>
    <row r="95" spans="1:14" ht="16">
      <c r="A95" s="7">
        <v>41521</v>
      </c>
      <c r="B95" s="1" t="s">
        <v>8</v>
      </c>
      <c r="C95" s="1" t="s">
        <v>3</v>
      </c>
      <c r="D95" s="1">
        <v>2.35</v>
      </c>
      <c r="E95" s="1">
        <v>303.13</v>
      </c>
      <c r="F95" s="1">
        <v>1.5664843971631199</v>
      </c>
      <c r="G95" s="1">
        <v>2.36</v>
      </c>
      <c r="H95" s="1">
        <v>4.93</v>
      </c>
      <c r="I95" s="1">
        <v>1.1000000000000001</v>
      </c>
      <c r="J95" s="1">
        <v>64.25</v>
      </c>
      <c r="K95" s="1">
        <v>1.4370833333333299</v>
      </c>
      <c r="L95" s="1">
        <v>3.61</v>
      </c>
      <c r="M95" s="1">
        <v>121.33</v>
      </c>
      <c r="N95" s="1">
        <v>1.3810179663608599</v>
      </c>
    </row>
    <row r="96" spans="1:14" ht="16">
      <c r="A96" s="7">
        <v>41521</v>
      </c>
      <c r="B96" s="1" t="s">
        <v>8</v>
      </c>
      <c r="C96" s="1" t="s">
        <v>3</v>
      </c>
      <c r="D96" s="1">
        <v>2.19</v>
      </c>
      <c r="E96" s="1">
        <v>236.24</v>
      </c>
      <c r="F96" s="1">
        <v>1.5277656012176599</v>
      </c>
      <c r="G96" s="1">
        <v>1.42</v>
      </c>
      <c r="H96" s="1">
        <v>3.8</v>
      </c>
      <c r="I96" s="3"/>
      <c r="J96" s="3"/>
      <c r="K96" s="2"/>
      <c r="L96" s="1">
        <v>5.39</v>
      </c>
      <c r="M96" s="1">
        <v>96.12</v>
      </c>
      <c r="N96" s="1">
        <v>1.3768670212766001</v>
      </c>
    </row>
    <row r="97" spans="1:14" ht="16">
      <c r="A97" s="7">
        <v>41521</v>
      </c>
      <c r="B97" s="1" t="s">
        <v>8</v>
      </c>
      <c r="C97" s="1" t="s">
        <v>3</v>
      </c>
      <c r="D97" s="1">
        <v>2.19</v>
      </c>
      <c r="E97" s="1">
        <v>242.27</v>
      </c>
      <c r="F97" s="1">
        <v>1.53281354642314</v>
      </c>
      <c r="G97" s="1">
        <v>1.57</v>
      </c>
      <c r="H97" s="1">
        <v>4.12</v>
      </c>
      <c r="I97" s="1">
        <v>0.78</v>
      </c>
      <c r="J97" s="1">
        <v>43.39</v>
      </c>
      <c r="K97" s="1">
        <v>1.43198504273504</v>
      </c>
      <c r="L97" s="1">
        <v>5.97</v>
      </c>
      <c r="M97" s="1">
        <v>153.38399999999999</v>
      </c>
      <c r="N97" s="1">
        <v>1.4112728323699399</v>
      </c>
    </row>
    <row r="98" spans="1:14" ht="16">
      <c r="A98" s="7">
        <v>41521</v>
      </c>
      <c r="B98" s="1" t="s">
        <v>8</v>
      </c>
      <c r="C98" s="1" t="s">
        <v>3</v>
      </c>
      <c r="D98" s="1">
        <v>2.02</v>
      </c>
      <c r="E98" s="1">
        <v>194.76</v>
      </c>
      <c r="F98" s="1">
        <v>1.5067623762376201</v>
      </c>
      <c r="G98" s="1">
        <v>0.79</v>
      </c>
      <c r="H98" s="1">
        <v>13.37</v>
      </c>
      <c r="I98" s="1">
        <v>1.25</v>
      </c>
      <c r="J98" s="1">
        <v>78.37</v>
      </c>
      <c r="K98" s="1">
        <v>1.44494266666667</v>
      </c>
      <c r="L98" s="1">
        <v>3.9</v>
      </c>
      <c r="M98" s="1">
        <v>126.9</v>
      </c>
      <c r="N98" s="1">
        <v>1.3976308139534901</v>
      </c>
    </row>
    <row r="99" spans="1:14" ht="16">
      <c r="A99" s="7">
        <v>41526</v>
      </c>
      <c r="B99" s="1" t="s">
        <v>8</v>
      </c>
      <c r="C99" s="1" t="s">
        <v>3</v>
      </c>
      <c r="D99" s="1">
        <v>2.19</v>
      </c>
      <c r="E99" s="1">
        <v>304.17</v>
      </c>
      <c r="F99" s="1">
        <v>1.58463242009132</v>
      </c>
      <c r="G99" s="3"/>
      <c r="H99" s="3"/>
      <c r="I99" s="3"/>
      <c r="J99" s="3"/>
      <c r="K99" s="2"/>
      <c r="L99" s="1">
        <v>5.77</v>
      </c>
      <c r="M99" s="1">
        <v>108.9</v>
      </c>
      <c r="N99" s="1">
        <v>1.3813239074550101</v>
      </c>
    </row>
    <row r="100" spans="1:14" ht="16">
      <c r="A100" s="7">
        <v>41526</v>
      </c>
      <c r="B100" s="1" t="s">
        <v>8</v>
      </c>
      <c r="C100" s="1" t="s">
        <v>3</v>
      </c>
      <c r="D100" s="1">
        <v>1.87</v>
      </c>
      <c r="E100" s="1">
        <v>178.85</v>
      </c>
      <c r="F100" s="1">
        <v>1.5053431372549</v>
      </c>
      <c r="G100" s="1">
        <v>1.21</v>
      </c>
      <c r="H100" s="1">
        <v>7.59</v>
      </c>
      <c r="I100" s="1">
        <v>0.95</v>
      </c>
      <c r="J100" s="1">
        <v>37.99</v>
      </c>
      <c r="K100" s="1">
        <v>1.40331403508772</v>
      </c>
      <c r="L100" s="1">
        <v>5.97</v>
      </c>
      <c r="M100" s="3"/>
      <c r="N100" s="2"/>
    </row>
    <row r="101" spans="1:14" ht="16">
      <c r="A101" s="7">
        <v>41526</v>
      </c>
      <c r="B101" s="1" t="s">
        <v>8</v>
      </c>
      <c r="C101" s="1" t="s">
        <v>3</v>
      </c>
      <c r="D101" s="1">
        <v>1.88</v>
      </c>
      <c r="E101" s="1">
        <v>253.24</v>
      </c>
      <c r="F101" s="1">
        <v>1.5769539007092199</v>
      </c>
      <c r="G101" s="3"/>
      <c r="H101" s="3"/>
      <c r="I101" s="3"/>
      <c r="J101" s="3"/>
      <c r="K101" s="2"/>
      <c r="L101" s="1">
        <v>5.28</v>
      </c>
      <c r="M101" s="1">
        <v>85.62</v>
      </c>
      <c r="N101" s="1">
        <v>1.3659199084668201</v>
      </c>
    </row>
    <row r="102" spans="1:14" ht="16">
      <c r="A102" s="7">
        <v>41522</v>
      </c>
      <c r="B102" s="1" t="s">
        <v>10</v>
      </c>
      <c r="C102" s="1" t="s">
        <v>9</v>
      </c>
      <c r="D102" s="3"/>
      <c r="E102" s="3"/>
      <c r="F102" s="2"/>
      <c r="G102" s="1">
        <v>1.88</v>
      </c>
      <c r="H102" s="1">
        <v>9.57</v>
      </c>
      <c r="I102" s="1">
        <v>1.88</v>
      </c>
      <c r="J102" s="1">
        <v>65.540000000000006</v>
      </c>
      <c r="K102" s="1">
        <v>1.39391312056738</v>
      </c>
      <c r="L102" s="1">
        <v>3.73</v>
      </c>
      <c r="M102" s="1">
        <v>76.290000000000006</v>
      </c>
      <c r="N102" s="1">
        <v>1.3857231075697201</v>
      </c>
    </row>
    <row r="103" spans="1:14" ht="16">
      <c r="A103" s="7">
        <v>41522</v>
      </c>
      <c r="B103" s="1" t="s">
        <v>10</v>
      </c>
      <c r="C103" s="1" t="s">
        <v>9</v>
      </c>
      <c r="D103" s="3"/>
      <c r="E103" s="3"/>
      <c r="F103" s="2"/>
      <c r="G103" s="1">
        <v>2.1800000000000002</v>
      </c>
      <c r="H103" s="1">
        <v>11.03</v>
      </c>
      <c r="I103" s="1">
        <v>2.21</v>
      </c>
      <c r="J103" s="1">
        <v>72.73</v>
      </c>
      <c r="K103" s="1">
        <v>1.3903340874811501</v>
      </c>
      <c r="L103" s="1">
        <v>6.02</v>
      </c>
      <c r="M103" s="1">
        <v>86.03</v>
      </c>
      <c r="N103" s="1">
        <v>1.3895176100628901</v>
      </c>
    </row>
    <row r="104" spans="1:14" ht="16">
      <c r="A104" s="7">
        <v>41526</v>
      </c>
      <c r="B104" s="1" t="s">
        <v>10</v>
      </c>
      <c r="C104" s="1" t="s">
        <v>9</v>
      </c>
      <c r="D104" s="3"/>
      <c r="E104" s="3"/>
      <c r="F104" s="2"/>
      <c r="G104" s="1">
        <v>2.37</v>
      </c>
      <c r="H104" s="1">
        <v>14.16</v>
      </c>
      <c r="I104" s="1">
        <v>2.37</v>
      </c>
      <c r="J104" s="1">
        <v>63.4</v>
      </c>
      <c r="K104" s="1">
        <v>1.3790436005625899</v>
      </c>
      <c r="L104" s="1">
        <v>3.4</v>
      </c>
      <c r="M104" s="1">
        <v>75.42</v>
      </c>
      <c r="N104" s="1">
        <v>1.37417571884984</v>
      </c>
    </row>
    <row r="105" spans="1:14" ht="16">
      <c r="A105" s="7">
        <v>41526</v>
      </c>
      <c r="B105" s="1" t="s">
        <v>10</v>
      </c>
      <c r="C105" s="1" t="s">
        <v>9</v>
      </c>
      <c r="D105" s="3"/>
      <c r="E105" s="3"/>
      <c r="F105" s="2"/>
      <c r="G105" s="1">
        <v>2.54</v>
      </c>
      <c r="H105" s="1">
        <v>8.5</v>
      </c>
      <c r="I105" s="1">
        <v>1.91</v>
      </c>
      <c r="J105" s="1">
        <v>57.91</v>
      </c>
      <c r="K105" s="1">
        <v>1.38558551483421</v>
      </c>
      <c r="L105" s="1">
        <v>3.32</v>
      </c>
      <c r="M105" s="1">
        <v>58.33</v>
      </c>
      <c r="N105" s="1">
        <v>1.36394867724868</v>
      </c>
    </row>
    <row r="106" spans="1:14" ht="16">
      <c r="A106" s="7">
        <v>41521</v>
      </c>
      <c r="B106" s="1" t="s">
        <v>8</v>
      </c>
      <c r="C106" s="1" t="s">
        <v>9</v>
      </c>
      <c r="D106" s="3"/>
      <c r="E106" s="3"/>
      <c r="F106" s="3"/>
      <c r="G106" s="1">
        <v>2.1800000000000002</v>
      </c>
      <c r="H106" s="1">
        <v>7.91</v>
      </c>
      <c r="I106" s="1">
        <v>2.38</v>
      </c>
      <c r="J106" s="1">
        <v>100.86</v>
      </c>
      <c r="K106" s="1">
        <v>1.4076932773109201</v>
      </c>
      <c r="L106" s="1">
        <v>4.42</v>
      </c>
      <c r="M106" s="1">
        <v>104.44</v>
      </c>
      <c r="N106" s="1">
        <v>1.3737153729071501</v>
      </c>
    </row>
    <row r="107" spans="1:14" ht="16">
      <c r="A107" s="7">
        <v>41521</v>
      </c>
      <c r="B107" s="1" t="s">
        <v>8</v>
      </c>
      <c r="C107" s="1" t="s">
        <v>9</v>
      </c>
      <c r="D107" s="3"/>
      <c r="E107" s="3"/>
      <c r="F107" s="3"/>
      <c r="G107" s="1">
        <v>2.5</v>
      </c>
      <c r="H107" s="1">
        <v>7.75</v>
      </c>
      <c r="I107" s="1">
        <v>2.5299999999999998</v>
      </c>
      <c r="J107" s="1">
        <v>98.62</v>
      </c>
      <c r="K107" s="1">
        <v>1.4014637681159401</v>
      </c>
      <c r="L107" s="1">
        <v>6.31</v>
      </c>
      <c r="M107" s="1">
        <v>124.2</v>
      </c>
      <c r="N107" s="1">
        <v>1.3885347043701799</v>
      </c>
    </row>
    <row r="108" spans="1:14" ht="16">
      <c r="A108" s="7">
        <v>41521</v>
      </c>
      <c r="B108" s="1" t="s">
        <v>1</v>
      </c>
      <c r="C108" s="1" t="s">
        <v>7</v>
      </c>
      <c r="D108" s="1">
        <v>2.35</v>
      </c>
      <c r="E108" s="1">
        <v>167.77</v>
      </c>
      <c r="F108" s="1">
        <v>1.46088439716312</v>
      </c>
      <c r="G108" s="3"/>
      <c r="H108" s="3"/>
      <c r="I108" s="3"/>
      <c r="J108" s="3"/>
      <c r="K108" s="2"/>
      <c r="L108" s="1">
        <v>3.28</v>
      </c>
      <c r="M108" s="1">
        <v>122.44</v>
      </c>
      <c r="N108" s="1">
        <v>1.40583558558559</v>
      </c>
    </row>
    <row r="109" spans="1:14" ht="16">
      <c r="A109" s="7">
        <v>41521</v>
      </c>
      <c r="B109" s="1" t="s">
        <v>1</v>
      </c>
      <c r="C109" s="1" t="s">
        <v>7</v>
      </c>
      <c r="D109" s="1">
        <v>3.28</v>
      </c>
      <c r="E109" s="1">
        <v>67.13</v>
      </c>
      <c r="F109" s="1">
        <v>1.3675218495935</v>
      </c>
      <c r="G109" s="1">
        <v>2.2200000000000002</v>
      </c>
      <c r="H109" s="1">
        <v>1.98</v>
      </c>
      <c r="I109" s="1">
        <v>1.9</v>
      </c>
      <c r="J109" s="1">
        <v>26.93</v>
      </c>
      <c r="K109" s="1">
        <v>1.3559850877193</v>
      </c>
      <c r="L109" s="3"/>
      <c r="M109" s="3"/>
      <c r="N109" s="2"/>
    </row>
    <row r="110" spans="1:14" ht="16">
      <c r="A110" s="7">
        <v>41522</v>
      </c>
      <c r="B110" s="1" t="s">
        <v>1</v>
      </c>
      <c r="C110" s="1" t="s">
        <v>7</v>
      </c>
      <c r="D110" s="1">
        <v>2.67</v>
      </c>
      <c r="E110" s="1">
        <v>210.27</v>
      </c>
      <c r="F110" s="1">
        <v>1.47438014981273</v>
      </c>
      <c r="G110" s="3"/>
      <c r="H110" s="3"/>
      <c r="I110" s="3"/>
      <c r="J110" s="3"/>
      <c r="K110" s="2"/>
      <c r="L110" s="3"/>
      <c r="M110" s="3"/>
      <c r="N110" s="2"/>
    </row>
    <row r="111" spans="1:14" ht="16">
      <c r="A111" s="7">
        <v>41521</v>
      </c>
      <c r="B111" s="1" t="s">
        <v>10</v>
      </c>
      <c r="C111" s="1" t="s">
        <v>7</v>
      </c>
      <c r="D111" s="1">
        <v>2.34</v>
      </c>
      <c r="E111" s="1">
        <v>164.1</v>
      </c>
      <c r="F111" s="1">
        <v>1.4585683760683801</v>
      </c>
      <c r="G111" s="1">
        <v>2.0299999999999998</v>
      </c>
      <c r="H111" s="1">
        <v>12.85</v>
      </c>
      <c r="I111" s="1">
        <v>1.0900000000000001</v>
      </c>
      <c r="J111" s="1">
        <v>85.4</v>
      </c>
      <c r="K111" s="1">
        <v>1.47363914373089</v>
      </c>
      <c r="L111" s="1">
        <v>2.34</v>
      </c>
      <c r="M111" s="1">
        <v>109.58</v>
      </c>
      <c r="N111" s="1">
        <v>1.3862735760971101</v>
      </c>
    </row>
    <row r="112" spans="1:14" ht="16">
      <c r="A112" s="7">
        <v>41522</v>
      </c>
      <c r="B112" s="1" t="s">
        <v>10</v>
      </c>
      <c r="C112" s="1" t="s">
        <v>7</v>
      </c>
      <c r="D112" s="1">
        <v>2.5099999999999998</v>
      </c>
      <c r="E112" s="1">
        <v>153.5</v>
      </c>
      <c r="F112" s="1">
        <v>1.4421181938911001</v>
      </c>
      <c r="G112" s="3"/>
      <c r="H112" s="3"/>
      <c r="I112" s="3"/>
      <c r="J112" s="3"/>
      <c r="K112" s="2"/>
      <c r="L112" s="1">
        <v>3.86</v>
      </c>
      <c r="M112" s="1">
        <v>86.43</v>
      </c>
      <c r="N112" s="1">
        <v>1.3690283251231501</v>
      </c>
    </row>
    <row r="113" spans="1:14" ht="16">
      <c r="A113" s="7">
        <v>41522</v>
      </c>
      <c r="B113" s="1" t="s">
        <v>10</v>
      </c>
      <c r="C113" s="1" t="s">
        <v>7</v>
      </c>
      <c r="D113" s="1">
        <v>1.87</v>
      </c>
      <c r="E113" s="1">
        <v>183.33</v>
      </c>
      <c r="F113" s="1">
        <v>1.5097352941176501</v>
      </c>
      <c r="G113" s="1">
        <v>1.43</v>
      </c>
      <c r="H113" s="1">
        <v>2.0099999999999998</v>
      </c>
      <c r="I113" s="1">
        <v>1.25</v>
      </c>
      <c r="J113" s="1">
        <v>46.17</v>
      </c>
      <c r="K113" s="1">
        <v>1.397716</v>
      </c>
      <c r="L113" s="1">
        <v>3.6</v>
      </c>
      <c r="M113" s="1">
        <v>135.47999999999999</v>
      </c>
      <c r="N113" s="1">
        <v>1.43569361702128</v>
      </c>
    </row>
    <row r="114" spans="1:14" ht="16">
      <c r="A114" s="7">
        <v>41526</v>
      </c>
      <c r="B114" s="1" t="s">
        <v>10</v>
      </c>
      <c r="C114" s="1" t="s">
        <v>7</v>
      </c>
      <c r="D114" s="1">
        <v>2.04</v>
      </c>
      <c r="E114" s="1">
        <v>196.51</v>
      </c>
      <c r="F114" s="1">
        <v>1.5066021241830101</v>
      </c>
      <c r="G114" s="3"/>
      <c r="H114" s="3"/>
      <c r="I114" s="3"/>
      <c r="J114" s="3"/>
      <c r="K114" s="2"/>
      <c r="L114" s="1">
        <v>2.94</v>
      </c>
      <c r="M114" s="3"/>
      <c r="N114" s="2"/>
    </row>
    <row r="115" spans="1:14" ht="16">
      <c r="A115" s="7">
        <v>41521</v>
      </c>
      <c r="B115" s="1" t="s">
        <v>1</v>
      </c>
      <c r="C115" s="1" t="s">
        <v>4</v>
      </c>
      <c r="D115" s="1">
        <v>2.54</v>
      </c>
      <c r="E115" s="1">
        <v>184.84</v>
      </c>
      <c r="F115" s="1">
        <v>1.4634146981627301</v>
      </c>
      <c r="G115" s="1">
        <v>1.25</v>
      </c>
      <c r="H115" s="1">
        <v>3.81</v>
      </c>
      <c r="I115" s="1">
        <v>1.57</v>
      </c>
      <c r="J115" s="1">
        <v>51.73</v>
      </c>
      <c r="K115" s="1">
        <v>1.3904065817409801</v>
      </c>
      <c r="L115" s="1">
        <v>5.12</v>
      </c>
      <c r="M115" s="1">
        <v>97.11</v>
      </c>
      <c r="N115" s="1">
        <v>1.41770197044335</v>
      </c>
    </row>
    <row r="116" spans="1:14" ht="16">
      <c r="A116" s="7">
        <v>41521</v>
      </c>
      <c r="B116" s="1" t="s">
        <v>1</v>
      </c>
      <c r="C116" s="1" t="s">
        <v>4</v>
      </c>
      <c r="D116" s="1">
        <v>2.19</v>
      </c>
      <c r="E116" s="1">
        <v>183.24</v>
      </c>
      <c r="F116" s="1">
        <v>1.48339726027397</v>
      </c>
      <c r="G116" s="1">
        <v>2.21</v>
      </c>
      <c r="H116" s="1">
        <v>12.39</v>
      </c>
      <c r="I116" s="1">
        <v>1.56</v>
      </c>
      <c r="J116" s="1">
        <v>40.85</v>
      </c>
      <c r="K116" s="1">
        <v>1.3780074786324801</v>
      </c>
      <c r="L116" s="1">
        <v>5.94</v>
      </c>
      <c r="M116" s="1">
        <v>92.91</v>
      </c>
      <c r="N116" s="1">
        <v>1.39403571428571</v>
      </c>
    </row>
    <row r="117" spans="1:14" ht="16">
      <c r="A117" s="7">
        <v>41521</v>
      </c>
      <c r="B117" s="1" t="s">
        <v>1</v>
      </c>
      <c r="C117" s="1" t="s">
        <v>4</v>
      </c>
      <c r="D117" s="1">
        <v>2.04</v>
      </c>
      <c r="E117" s="1">
        <v>207.51</v>
      </c>
      <c r="F117" s="1">
        <v>1.5164877450980401</v>
      </c>
      <c r="G117" s="1">
        <v>2.21</v>
      </c>
      <c r="H117" s="1">
        <v>5.93</v>
      </c>
      <c r="I117" s="1">
        <v>1.28</v>
      </c>
      <c r="J117" s="1">
        <v>55</v>
      </c>
      <c r="K117" s="1">
        <v>1.4087760416666699</v>
      </c>
      <c r="L117" s="1">
        <v>3.92</v>
      </c>
      <c r="M117" s="1">
        <v>130.13999999999999</v>
      </c>
      <c r="N117" s="1">
        <v>1.4306708860759501</v>
      </c>
    </row>
    <row r="118" spans="1:14" ht="16">
      <c r="A118" s="7">
        <v>41521</v>
      </c>
      <c r="B118" s="1" t="s">
        <v>1</v>
      </c>
      <c r="C118" s="1" t="s">
        <v>4</v>
      </c>
      <c r="D118" s="1">
        <v>1.25</v>
      </c>
      <c r="E118" s="1">
        <v>87.06</v>
      </c>
      <c r="F118" s="1">
        <v>1.4576880000000001</v>
      </c>
      <c r="G118" s="1">
        <v>1.43</v>
      </c>
      <c r="H118" s="1">
        <v>6.35</v>
      </c>
      <c r="I118" s="1">
        <v>2.06</v>
      </c>
      <c r="J118" s="1">
        <v>25.91</v>
      </c>
      <c r="K118" s="1">
        <v>1.3530590614886699</v>
      </c>
      <c r="L118" s="1">
        <v>5.6</v>
      </c>
      <c r="M118" s="1">
        <v>78.599999999999994</v>
      </c>
      <c r="N118" s="1">
        <v>1.3812811387900401</v>
      </c>
    </row>
    <row r="119" spans="1:14" ht="16">
      <c r="A119" s="7">
        <v>41521</v>
      </c>
      <c r="B119" s="1" t="s">
        <v>1</v>
      </c>
      <c r="C119" s="1" t="s">
        <v>4</v>
      </c>
      <c r="D119" s="3"/>
      <c r="E119" s="3"/>
      <c r="F119" s="2"/>
      <c r="G119" s="1">
        <v>1.81</v>
      </c>
      <c r="H119" s="1">
        <v>14.83</v>
      </c>
      <c r="I119" s="1">
        <v>1.43</v>
      </c>
      <c r="J119" s="3"/>
      <c r="K119" s="3"/>
      <c r="L119" s="1">
        <v>3.43</v>
      </c>
      <c r="M119" s="3"/>
      <c r="N119" s="3"/>
    </row>
    <row r="120" spans="1:14" ht="16">
      <c r="A120" s="7">
        <v>41521</v>
      </c>
      <c r="B120" s="1" t="s">
        <v>1</v>
      </c>
      <c r="C120" s="1" t="s">
        <v>4</v>
      </c>
      <c r="D120" s="1">
        <v>1.59</v>
      </c>
      <c r="E120" s="1">
        <v>141.47999999999999</v>
      </c>
      <c r="F120" s="1">
        <v>1.4931320754716999</v>
      </c>
      <c r="G120" s="1">
        <v>1.74</v>
      </c>
      <c r="H120" s="1">
        <v>4.43</v>
      </c>
      <c r="I120" s="1">
        <v>0.95</v>
      </c>
      <c r="J120" s="1">
        <v>31.41</v>
      </c>
      <c r="K120" s="1">
        <v>1.3906157894736799</v>
      </c>
      <c r="L120" s="1">
        <v>4.57</v>
      </c>
      <c r="M120" s="1">
        <v>110.12</v>
      </c>
      <c r="N120" s="1">
        <v>1.43681834215168</v>
      </c>
    </row>
    <row r="121" spans="1:14" ht="16">
      <c r="A121" s="7">
        <v>41521</v>
      </c>
      <c r="B121" s="1" t="s">
        <v>1</v>
      </c>
      <c r="C121" s="1" t="s">
        <v>4</v>
      </c>
      <c r="D121" s="1">
        <v>1.41</v>
      </c>
      <c r="E121" s="1">
        <v>204.65</v>
      </c>
      <c r="F121" s="1">
        <v>1.59609338061466</v>
      </c>
      <c r="G121" s="1">
        <v>1.41</v>
      </c>
      <c r="H121" s="1">
        <v>3.74</v>
      </c>
      <c r="I121" s="1">
        <v>1.1100000000000001</v>
      </c>
      <c r="J121" s="1">
        <v>46.457999999999998</v>
      </c>
      <c r="K121" s="1">
        <v>1.40673243243243</v>
      </c>
      <c r="L121" s="1">
        <v>4.2300000000000004</v>
      </c>
      <c r="M121" s="1">
        <v>136.44999999999999</v>
      </c>
      <c r="N121" s="1">
        <v>1.4369052706552701</v>
      </c>
    </row>
    <row r="122" spans="1:14" ht="16">
      <c r="A122" s="7">
        <v>41521</v>
      </c>
      <c r="B122" s="1" t="s">
        <v>10</v>
      </c>
      <c r="C122" s="1" t="s">
        <v>4</v>
      </c>
      <c r="D122" s="1">
        <v>3.28</v>
      </c>
      <c r="E122" s="1">
        <v>217.94</v>
      </c>
      <c r="F122" s="1">
        <v>1.45181605691057</v>
      </c>
      <c r="G122" s="1">
        <v>2.5099999999999998</v>
      </c>
      <c r="H122" s="1">
        <v>8.34</v>
      </c>
      <c r="I122" s="1">
        <v>1.1000000000000001</v>
      </c>
      <c r="J122" s="1">
        <v>80.040000000000006</v>
      </c>
      <c r="K122" s="1">
        <v>1.4634</v>
      </c>
      <c r="L122" s="1">
        <v>3.66</v>
      </c>
      <c r="M122" s="1">
        <v>135.46</v>
      </c>
      <c r="N122" s="1">
        <v>1.3989842592592601</v>
      </c>
    </row>
    <row r="123" spans="1:14" ht="16">
      <c r="A123" s="7">
        <v>41522</v>
      </c>
      <c r="B123" s="1" t="s">
        <v>10</v>
      </c>
      <c r="C123" s="1" t="s">
        <v>4</v>
      </c>
      <c r="D123" s="1">
        <v>2.5099999999999998</v>
      </c>
      <c r="E123" s="1">
        <v>269.07</v>
      </c>
      <c r="F123" s="1">
        <v>1.5265318725099599</v>
      </c>
      <c r="G123" s="3"/>
      <c r="H123" s="3"/>
      <c r="I123" s="3"/>
      <c r="J123" s="3"/>
      <c r="K123" s="2"/>
      <c r="L123" s="1">
        <v>3.91</v>
      </c>
      <c r="M123" s="1">
        <v>101.83</v>
      </c>
      <c r="N123" s="1">
        <v>1.38674417426545</v>
      </c>
    </row>
    <row r="124" spans="1:14" ht="16">
      <c r="A124" s="7">
        <v>41522</v>
      </c>
      <c r="B124" s="1" t="s">
        <v>10</v>
      </c>
      <c r="C124" s="1" t="s">
        <v>4</v>
      </c>
      <c r="D124" s="1">
        <v>1.89</v>
      </c>
      <c r="E124" s="1">
        <v>233.3</v>
      </c>
      <c r="F124" s="1">
        <v>1.5563051146384499</v>
      </c>
      <c r="G124" s="3"/>
      <c r="H124" s="3"/>
      <c r="I124" s="3"/>
      <c r="J124" s="3"/>
      <c r="K124" s="2"/>
      <c r="L124" s="1">
        <v>3.77</v>
      </c>
      <c r="M124" s="1">
        <v>110.32</v>
      </c>
      <c r="N124" s="1">
        <v>1.3978702460850101</v>
      </c>
    </row>
    <row r="125" spans="1:14" ht="16">
      <c r="A125" s="7">
        <v>41522</v>
      </c>
      <c r="B125" s="1" t="s">
        <v>10</v>
      </c>
      <c r="C125" s="1" t="s">
        <v>4</v>
      </c>
      <c r="D125" s="1">
        <v>2.19</v>
      </c>
      <c r="E125" s="1">
        <v>362.02</v>
      </c>
      <c r="F125" s="1">
        <v>1.6330608828006099</v>
      </c>
      <c r="G125" s="3"/>
      <c r="H125" s="1">
        <v>3.91</v>
      </c>
      <c r="I125" s="1">
        <v>1.88</v>
      </c>
      <c r="J125" s="1">
        <v>62.64</v>
      </c>
      <c r="K125" s="1">
        <v>1.3910851063829801</v>
      </c>
      <c r="L125" s="1">
        <v>4.6100000000000003</v>
      </c>
      <c r="M125" s="1">
        <v>142</v>
      </c>
      <c r="N125" s="1">
        <v>1.3941215106732401</v>
      </c>
    </row>
    <row r="126" spans="1:14" ht="16">
      <c r="A126" s="7">
        <v>41522</v>
      </c>
      <c r="B126" s="1" t="s">
        <v>10</v>
      </c>
      <c r="C126" s="1" t="s">
        <v>4</v>
      </c>
      <c r="D126" s="1">
        <v>1.42</v>
      </c>
      <c r="E126" s="1">
        <v>97.23</v>
      </c>
      <c r="F126" s="1">
        <v>1.4555316901408399</v>
      </c>
      <c r="G126" s="3"/>
      <c r="H126" s="3"/>
      <c r="I126" s="3"/>
      <c r="J126" s="3"/>
      <c r="K126" s="2"/>
      <c r="L126" s="1">
        <v>3.31</v>
      </c>
      <c r="M126" s="1">
        <v>95.82</v>
      </c>
      <c r="N126" s="1">
        <v>1.3883621262458501</v>
      </c>
    </row>
    <row r="127" spans="1:14" ht="16">
      <c r="A127" s="7">
        <v>41526</v>
      </c>
      <c r="B127" s="1" t="s">
        <v>10</v>
      </c>
      <c r="C127" s="1" t="s">
        <v>4</v>
      </c>
      <c r="D127" s="1">
        <v>1.73</v>
      </c>
      <c r="E127" s="1">
        <v>133.18</v>
      </c>
      <c r="F127" s="1">
        <v>1.4711348747591499</v>
      </c>
      <c r="G127" s="1">
        <v>1.9</v>
      </c>
      <c r="H127" s="1">
        <v>3.94</v>
      </c>
      <c r="I127" s="1">
        <v>1.1000000000000001</v>
      </c>
      <c r="J127" s="1">
        <v>36.159999999999997</v>
      </c>
      <c r="K127" s="1">
        <v>1.3902666666666701</v>
      </c>
      <c r="L127" s="1">
        <v>4.12</v>
      </c>
      <c r="M127" s="3"/>
      <c r="N127" s="2"/>
    </row>
    <row r="128" spans="1:14" ht="16">
      <c r="A128" s="7">
        <v>41526</v>
      </c>
      <c r="B128" s="1" t="s">
        <v>10</v>
      </c>
      <c r="C128" s="1" t="s">
        <v>4</v>
      </c>
      <c r="D128" s="1">
        <v>2.0299999999999998</v>
      </c>
      <c r="E128" s="1">
        <v>195.2</v>
      </c>
      <c r="F128" s="1">
        <v>1.5062889983579599</v>
      </c>
      <c r="G128" s="1">
        <v>1.91</v>
      </c>
      <c r="H128" s="1">
        <v>3.8</v>
      </c>
      <c r="I128" s="1">
        <v>1.73</v>
      </c>
      <c r="J128" s="1">
        <v>29.85</v>
      </c>
      <c r="K128" s="1">
        <v>1.3616329479768801</v>
      </c>
      <c r="L128" s="1">
        <v>3.8</v>
      </c>
      <c r="M128" s="1">
        <v>76.78</v>
      </c>
      <c r="N128" s="1">
        <v>1.3773950617284001</v>
      </c>
    </row>
    <row r="129" spans="1:14" ht="16">
      <c r="A129" s="7">
        <v>41526</v>
      </c>
      <c r="B129" s="1" t="s">
        <v>10</v>
      </c>
      <c r="C129" s="1" t="s">
        <v>4</v>
      </c>
      <c r="D129" s="1">
        <v>2.8</v>
      </c>
      <c r="E129" s="1">
        <v>251.73</v>
      </c>
      <c r="F129" s="1">
        <v>1.4948232142857101</v>
      </c>
      <c r="G129" s="3"/>
      <c r="H129" s="3"/>
      <c r="I129" s="3"/>
      <c r="J129" s="3"/>
      <c r="K129" s="2"/>
      <c r="L129" s="1">
        <v>3.28</v>
      </c>
      <c r="M129" s="1">
        <v>98.94</v>
      </c>
      <c r="N129" s="1">
        <v>1.37651025641026</v>
      </c>
    </row>
    <row r="130" spans="1:14" ht="16">
      <c r="A130" s="7">
        <v>41526</v>
      </c>
      <c r="B130" s="1" t="s">
        <v>10</v>
      </c>
      <c r="C130" s="1" t="s">
        <v>4</v>
      </c>
      <c r="D130" s="1">
        <v>1.88</v>
      </c>
      <c r="E130" s="1">
        <v>129.16</v>
      </c>
      <c r="F130" s="1">
        <v>1.4559539007092199</v>
      </c>
      <c r="G130" s="3"/>
      <c r="H130" s="1">
        <v>3.56</v>
      </c>
      <c r="I130" s="1">
        <v>1.56</v>
      </c>
      <c r="J130" s="1">
        <v>36.36</v>
      </c>
      <c r="K130" s="1">
        <v>1.37273076923077</v>
      </c>
      <c r="L130" s="1">
        <v>3.18</v>
      </c>
      <c r="M130" s="1">
        <v>70.69</v>
      </c>
      <c r="N130" s="1">
        <v>1.37363580246914</v>
      </c>
    </row>
    <row r="131" spans="1:14" ht="16">
      <c r="A131" s="7">
        <v>41526</v>
      </c>
      <c r="B131" s="1" t="s">
        <v>10</v>
      </c>
      <c r="C131" s="1" t="s">
        <v>4</v>
      </c>
      <c r="D131" s="1">
        <v>2.19</v>
      </c>
      <c r="E131" s="1">
        <v>265.29000000000002</v>
      </c>
      <c r="F131" s="1">
        <v>1.55208447488584</v>
      </c>
      <c r="G131" s="3"/>
      <c r="H131" s="3"/>
      <c r="I131" s="3"/>
      <c r="J131" s="3"/>
      <c r="K131" s="2"/>
      <c r="L131" s="1">
        <v>3.4</v>
      </c>
      <c r="M131" s="1">
        <v>96.52</v>
      </c>
      <c r="N131" s="1">
        <v>1.3706789272030699</v>
      </c>
    </row>
    <row r="132" spans="1:14" ht="16">
      <c r="A132" s="7">
        <v>41526</v>
      </c>
      <c r="B132" s="1" t="s">
        <v>10</v>
      </c>
      <c r="C132" s="1" t="s">
        <v>4</v>
      </c>
      <c r="D132" s="1">
        <v>1.72</v>
      </c>
      <c r="E132" s="1">
        <v>258.49</v>
      </c>
      <c r="F132" s="1">
        <v>1.6055222868217101</v>
      </c>
      <c r="G132" s="1">
        <v>1.41</v>
      </c>
      <c r="H132" s="1">
        <v>8.99</v>
      </c>
      <c r="I132" s="1">
        <v>1.28</v>
      </c>
      <c r="J132" s="1">
        <v>56.47</v>
      </c>
      <c r="K132" s="1">
        <v>1.4108815104166701</v>
      </c>
      <c r="L132" s="1">
        <v>5.28</v>
      </c>
      <c r="M132" s="1">
        <v>96.63</v>
      </c>
      <c r="N132" s="1">
        <v>1.3773676470588201</v>
      </c>
    </row>
    <row r="133" spans="1:14" ht="16">
      <c r="A133" s="7">
        <v>41526</v>
      </c>
      <c r="B133" s="1" t="s">
        <v>10</v>
      </c>
      <c r="C133" s="1" t="s">
        <v>4</v>
      </c>
      <c r="D133" s="1">
        <v>2.04</v>
      </c>
      <c r="E133" s="1">
        <v>236.4</v>
      </c>
      <c r="F133" s="1">
        <v>1.54245098039216</v>
      </c>
      <c r="G133" s="3"/>
      <c r="H133" s="3"/>
      <c r="I133" s="3"/>
      <c r="J133" s="3"/>
      <c r="K133" s="2"/>
      <c r="L133" s="3"/>
      <c r="M133" s="3"/>
      <c r="N133" s="2"/>
    </row>
    <row r="134" spans="1:14" ht="16">
      <c r="A134" s="7">
        <v>41526</v>
      </c>
      <c r="B134" s="1" t="s">
        <v>10</v>
      </c>
      <c r="C134" s="1" t="s">
        <v>4</v>
      </c>
      <c r="D134" s="1">
        <v>2.1800000000000002</v>
      </c>
      <c r="E134" s="1">
        <v>190.25</v>
      </c>
      <c r="F134" s="1">
        <v>1.4899961773700301</v>
      </c>
      <c r="G134" s="3"/>
      <c r="H134" s="3"/>
      <c r="I134" s="3"/>
      <c r="J134" s="3"/>
      <c r="K134" s="2"/>
      <c r="L134" s="3"/>
      <c r="M134" s="3"/>
      <c r="N134" s="2"/>
    </row>
    <row r="135" spans="1:14" ht="16">
      <c r="A135" s="7">
        <v>41526</v>
      </c>
      <c r="B135" s="1" t="s">
        <v>10</v>
      </c>
      <c r="C135" s="1" t="s">
        <v>4</v>
      </c>
      <c r="D135" s="1">
        <v>1.4</v>
      </c>
      <c r="E135" s="1">
        <v>190.41</v>
      </c>
      <c r="F135" s="1">
        <v>1.57934642857143</v>
      </c>
      <c r="G135" s="3"/>
      <c r="H135" s="3"/>
      <c r="I135" s="3"/>
      <c r="J135" s="3"/>
      <c r="K135" s="2"/>
      <c r="L135" s="1">
        <v>5.14</v>
      </c>
      <c r="M135" s="1">
        <v>97.42</v>
      </c>
      <c r="N135" s="1">
        <v>1.3739909688013101</v>
      </c>
    </row>
    <row r="136" spans="1:14" ht="16">
      <c r="A136" s="7">
        <v>41526</v>
      </c>
      <c r="B136" s="1" t="s">
        <v>10</v>
      </c>
      <c r="C136" s="1" t="s">
        <v>4</v>
      </c>
      <c r="D136" s="1">
        <v>2.2000000000000002</v>
      </c>
      <c r="E136" s="1">
        <v>207.23</v>
      </c>
      <c r="F136" s="1">
        <v>1.5026916666666701</v>
      </c>
      <c r="G136" s="3"/>
      <c r="H136" s="1">
        <v>3.26</v>
      </c>
      <c r="I136" s="1">
        <v>1.76</v>
      </c>
      <c r="J136" s="1">
        <v>49.13</v>
      </c>
      <c r="K136" s="1">
        <v>1.3811770833333299</v>
      </c>
      <c r="L136" s="1">
        <v>3.74</v>
      </c>
      <c r="M136" s="1">
        <v>76.69</v>
      </c>
      <c r="N136" s="1">
        <v>1.37247683786506</v>
      </c>
    </row>
    <row r="137" spans="1:14" ht="16">
      <c r="A137" s="7">
        <v>41527</v>
      </c>
      <c r="B137" s="1" t="s">
        <v>10</v>
      </c>
      <c r="C137" s="1" t="s">
        <v>4</v>
      </c>
      <c r="D137" s="1">
        <v>2.87</v>
      </c>
      <c r="E137" s="1">
        <v>195.66</v>
      </c>
      <c r="F137" s="1">
        <v>1.45498606271777</v>
      </c>
      <c r="G137" s="1">
        <v>3.24</v>
      </c>
      <c r="H137" s="1">
        <v>10.69</v>
      </c>
      <c r="I137" s="1">
        <v>1.64</v>
      </c>
      <c r="J137" s="1">
        <v>50.63</v>
      </c>
      <c r="K137" s="1">
        <v>1.3865985772357701</v>
      </c>
      <c r="L137" s="1">
        <v>4.72</v>
      </c>
      <c r="M137" s="1">
        <v>142.72</v>
      </c>
      <c r="N137" s="1">
        <v>1.38866666666667</v>
      </c>
    </row>
    <row r="138" spans="1:14" ht="16">
      <c r="A138" s="7">
        <v>41527</v>
      </c>
      <c r="B138" s="1" t="s">
        <v>10</v>
      </c>
      <c r="C138" s="1" t="s">
        <v>4</v>
      </c>
      <c r="D138" s="1">
        <v>3.2</v>
      </c>
      <c r="E138" s="1">
        <v>120.86</v>
      </c>
      <c r="F138" s="1">
        <v>1.3992427083333301</v>
      </c>
      <c r="G138" s="3"/>
      <c r="H138" s="1">
        <v>6.92</v>
      </c>
      <c r="I138" s="3"/>
      <c r="J138" s="3"/>
      <c r="K138" s="2"/>
      <c r="L138" s="1">
        <v>5.67</v>
      </c>
      <c r="M138" s="1">
        <v>88.66</v>
      </c>
      <c r="N138" s="1">
        <v>1.37657402101242</v>
      </c>
    </row>
    <row r="139" spans="1:14" ht="16">
      <c r="A139" s="7">
        <v>41527</v>
      </c>
      <c r="B139" s="1" t="s">
        <v>10</v>
      </c>
      <c r="C139" s="1" t="s">
        <v>4</v>
      </c>
      <c r="D139" s="1">
        <v>2.2599999999999998</v>
      </c>
      <c r="E139" s="1">
        <v>140.76</v>
      </c>
      <c r="F139" s="1">
        <v>1.44418584070796</v>
      </c>
      <c r="G139" s="1">
        <v>2.87</v>
      </c>
      <c r="H139" s="1">
        <v>14.99</v>
      </c>
      <c r="I139" s="3"/>
      <c r="J139" s="3"/>
      <c r="K139" s="2"/>
      <c r="L139" s="3"/>
      <c r="M139" s="3"/>
      <c r="N139" s="2"/>
    </row>
    <row r="140" spans="1:14" ht="16">
      <c r="A140" s="7">
        <v>41527</v>
      </c>
      <c r="B140" s="1" t="s">
        <v>10</v>
      </c>
      <c r="C140" s="1" t="s">
        <v>4</v>
      </c>
      <c r="D140" s="1">
        <v>2.89</v>
      </c>
      <c r="E140" s="1">
        <v>164.52</v>
      </c>
      <c r="F140" s="1">
        <v>1.4343667820069199</v>
      </c>
      <c r="G140" s="1">
        <v>1.94</v>
      </c>
      <c r="H140" s="1">
        <v>11.82</v>
      </c>
      <c r="I140" s="1">
        <v>1.29</v>
      </c>
      <c r="J140" s="1">
        <v>50.51</v>
      </c>
      <c r="K140" s="1">
        <v>1.4017842377261001</v>
      </c>
      <c r="L140" s="3"/>
      <c r="M140" s="3"/>
      <c r="N140" s="2"/>
    </row>
    <row r="141" spans="1:14" ht="16">
      <c r="A141" s="7">
        <v>41527</v>
      </c>
      <c r="B141" s="1" t="s">
        <v>10</v>
      </c>
      <c r="C141" s="1" t="s">
        <v>4</v>
      </c>
      <c r="D141" s="1">
        <v>3.21</v>
      </c>
      <c r="E141" s="1">
        <v>158.28</v>
      </c>
      <c r="F141" s="1">
        <v>1.4203987538940801</v>
      </c>
      <c r="G141" s="1">
        <v>2.92</v>
      </c>
      <c r="H141" s="1">
        <v>115.47</v>
      </c>
      <c r="I141" s="1">
        <v>1.94</v>
      </c>
      <c r="J141" s="1">
        <v>38.31</v>
      </c>
      <c r="K141" s="1">
        <v>1.36620360824742</v>
      </c>
      <c r="L141" s="1">
        <v>6.05</v>
      </c>
      <c r="M141" s="1">
        <v>126.34</v>
      </c>
      <c r="N141" s="1">
        <v>1.37795514147688</v>
      </c>
    </row>
    <row r="142" spans="1:14" ht="16">
      <c r="A142" s="7">
        <v>41527</v>
      </c>
      <c r="B142" s="1" t="s">
        <v>10</v>
      </c>
      <c r="C142" s="1" t="s">
        <v>4</v>
      </c>
      <c r="D142" s="1">
        <v>2.95</v>
      </c>
      <c r="E142" s="1">
        <v>191.67</v>
      </c>
      <c r="F142" s="1">
        <v>1.44911694915254</v>
      </c>
      <c r="G142" s="1">
        <v>1.95</v>
      </c>
      <c r="H142" s="1">
        <v>164.88</v>
      </c>
      <c r="I142" s="1">
        <v>1.64</v>
      </c>
      <c r="J142" s="1">
        <v>53.1</v>
      </c>
      <c r="K142" s="1">
        <v>1.3893597560975599</v>
      </c>
      <c r="L142" s="1">
        <v>5.12</v>
      </c>
      <c r="M142" s="3"/>
      <c r="N142" s="2"/>
    </row>
    <row r="143" spans="1:14" ht="16">
      <c r="A143" s="7">
        <v>41526</v>
      </c>
      <c r="B143" s="1" t="s">
        <v>8</v>
      </c>
      <c r="C143" s="1" t="s">
        <v>4</v>
      </c>
      <c r="D143" s="1">
        <v>2.2000000000000002</v>
      </c>
      <c r="E143" s="1">
        <v>283.35000000000002</v>
      </c>
      <c r="F143" s="1">
        <v>1.566125</v>
      </c>
      <c r="G143" s="3"/>
      <c r="H143" s="3"/>
      <c r="I143" s="3"/>
      <c r="J143" s="3"/>
      <c r="K143" s="2"/>
      <c r="L143" s="1">
        <v>6.59</v>
      </c>
      <c r="M143" s="1">
        <v>124.28</v>
      </c>
      <c r="N143" s="1">
        <v>1.3861198686371099</v>
      </c>
    </row>
    <row r="144" spans="1:14" ht="16">
      <c r="A144" s="7">
        <v>41526</v>
      </c>
      <c r="B144" s="1" t="s">
        <v>8</v>
      </c>
      <c r="C144" s="1" t="s">
        <v>4</v>
      </c>
      <c r="D144" s="1">
        <v>2.67</v>
      </c>
      <c r="E144" s="1">
        <v>264.69</v>
      </c>
      <c r="F144" s="1">
        <v>1.5117471910112401</v>
      </c>
      <c r="G144" s="3"/>
      <c r="H144" s="3"/>
      <c r="I144" s="3"/>
      <c r="J144" s="3"/>
      <c r="K144" s="2"/>
      <c r="L144" s="1">
        <v>6.15</v>
      </c>
      <c r="M144" s="1">
        <v>134.97999999999999</v>
      </c>
      <c r="N144" s="1">
        <v>1.37919748177601</v>
      </c>
    </row>
    <row r="145" spans="1:14" ht="16">
      <c r="A145" s="7">
        <v>41526</v>
      </c>
      <c r="B145" s="1" t="s">
        <v>8</v>
      </c>
      <c r="C145" s="1" t="s">
        <v>4</v>
      </c>
      <c r="D145" s="1">
        <v>2.81</v>
      </c>
      <c r="E145" s="1">
        <v>273.62</v>
      </c>
      <c r="F145" s="1">
        <v>1.5085183867141201</v>
      </c>
      <c r="G145" s="3"/>
      <c r="H145" s="3"/>
      <c r="I145" s="3"/>
      <c r="J145" s="3"/>
      <c r="K145" s="2"/>
      <c r="L145" s="1">
        <v>4.7300000000000004</v>
      </c>
      <c r="M145" s="1">
        <v>99.25</v>
      </c>
      <c r="N145" s="1">
        <v>1.36846899224806</v>
      </c>
    </row>
    <row r="146" spans="1:14" ht="16">
      <c r="A146" s="7">
        <v>41526</v>
      </c>
      <c r="B146" s="1" t="s">
        <v>8</v>
      </c>
      <c r="C146" s="1" t="s">
        <v>4</v>
      </c>
      <c r="D146" s="1">
        <v>1.88</v>
      </c>
      <c r="E146" s="1">
        <v>279.35000000000002</v>
      </c>
      <c r="F146" s="1">
        <v>1.6024157801418399</v>
      </c>
      <c r="G146" s="1">
        <v>1.57</v>
      </c>
      <c r="H146" s="1">
        <v>4.2699999999999996</v>
      </c>
      <c r="I146" s="1">
        <v>0.96</v>
      </c>
      <c r="J146" s="1">
        <v>33.85</v>
      </c>
      <c r="K146" s="1">
        <v>1.39464409722222</v>
      </c>
      <c r="L146" s="1">
        <v>5.96</v>
      </c>
      <c r="M146" s="1">
        <v>99.72</v>
      </c>
      <c r="N146" s="1">
        <v>1.3751407407407401</v>
      </c>
    </row>
    <row r="147" spans="1:14" ht="16">
      <c r="A147" s="7">
        <v>41526</v>
      </c>
      <c r="B147" s="1" t="s">
        <v>8</v>
      </c>
      <c r="C147" s="1" t="s">
        <v>4</v>
      </c>
      <c r="D147" s="1">
        <v>2.04</v>
      </c>
      <c r="E147" s="1">
        <v>242.73</v>
      </c>
      <c r="F147" s="1">
        <v>1.5481397058823501</v>
      </c>
      <c r="G147" s="3"/>
      <c r="H147" s="3"/>
      <c r="I147" s="3"/>
      <c r="J147" s="3"/>
      <c r="K147" s="2"/>
      <c r="L147" s="1">
        <v>6.13</v>
      </c>
      <c r="M147" s="1">
        <v>100.76</v>
      </c>
      <c r="N147" s="1">
        <v>1.36947150997151</v>
      </c>
    </row>
    <row r="148" spans="1:14" ht="16">
      <c r="A148" s="7">
        <v>41526</v>
      </c>
      <c r="B148" s="1" t="s">
        <v>8</v>
      </c>
      <c r="C148" s="1" t="s">
        <v>4</v>
      </c>
      <c r="D148" s="1">
        <v>2.81</v>
      </c>
      <c r="E148" s="1">
        <v>280.87</v>
      </c>
      <c r="F148" s="1">
        <v>1.5132485172004699</v>
      </c>
      <c r="G148" s="1">
        <v>1.88</v>
      </c>
      <c r="H148" s="1">
        <v>3.62</v>
      </c>
      <c r="I148" s="1">
        <v>1.74</v>
      </c>
      <c r="J148" s="1">
        <v>38.869999999999997</v>
      </c>
      <c r="K148" s="1">
        <v>1.37095498084291</v>
      </c>
      <c r="L148" s="1">
        <v>5.6</v>
      </c>
      <c r="M148" s="1">
        <v>141.88999999999999</v>
      </c>
      <c r="N148" s="1">
        <v>1.3869215900802301</v>
      </c>
    </row>
    <row r="149" spans="1:14" ht="16">
      <c r="A149" s="7">
        <v>41526</v>
      </c>
      <c r="B149" s="1" t="s">
        <v>8</v>
      </c>
      <c r="C149" s="1" t="s">
        <v>4</v>
      </c>
      <c r="D149" s="1">
        <v>2.33</v>
      </c>
      <c r="E149" s="1">
        <v>265.48</v>
      </c>
      <c r="F149" s="1">
        <v>1.5388898426323301</v>
      </c>
      <c r="G149" s="1">
        <v>1.88</v>
      </c>
      <c r="H149" s="1">
        <v>4.2</v>
      </c>
      <c r="I149" s="1">
        <v>1.25</v>
      </c>
      <c r="J149" s="1">
        <v>16.28</v>
      </c>
      <c r="K149" s="1">
        <v>1.35387733333333</v>
      </c>
      <c r="L149" s="1">
        <v>5.57</v>
      </c>
      <c r="M149" s="1">
        <v>108.02</v>
      </c>
      <c r="N149" s="1">
        <v>1.3696073333333301</v>
      </c>
    </row>
    <row r="150" spans="1:14" ht="16">
      <c r="A150" s="7">
        <v>41526</v>
      </c>
      <c r="B150" s="1" t="s">
        <v>8</v>
      </c>
      <c r="C150" s="1" t="s">
        <v>4</v>
      </c>
      <c r="D150" s="1">
        <v>3</v>
      </c>
      <c r="E150" s="1">
        <v>259.86</v>
      </c>
      <c r="F150" s="1">
        <v>1.4888033333333299</v>
      </c>
      <c r="G150" s="3"/>
      <c r="H150" s="3"/>
      <c r="I150" s="3"/>
      <c r="J150" s="3"/>
      <c r="K150" s="2"/>
      <c r="L150" s="1">
        <v>6.06</v>
      </c>
      <c r="M150" s="1">
        <v>185.63</v>
      </c>
      <c r="N150" s="1">
        <v>1.3819575063613201</v>
      </c>
    </row>
    <row r="151" spans="1:14" ht="16">
      <c r="A151" s="7">
        <v>41526</v>
      </c>
      <c r="B151" s="1" t="s">
        <v>8</v>
      </c>
      <c r="C151" s="1" t="s">
        <v>4</v>
      </c>
      <c r="D151" s="1">
        <v>2.66</v>
      </c>
      <c r="E151" s="1">
        <v>256.79000000000002</v>
      </c>
      <c r="F151" s="1">
        <v>1.50698558897243</v>
      </c>
      <c r="G151" s="3"/>
      <c r="H151" s="3"/>
      <c r="I151" s="3"/>
      <c r="J151" s="3"/>
      <c r="K151" s="2"/>
      <c r="L151" s="1">
        <v>5.1100000000000003</v>
      </c>
      <c r="M151" s="1">
        <v>96.07</v>
      </c>
      <c r="N151" s="1">
        <v>1.37327477477477</v>
      </c>
    </row>
    <row r="152" spans="1:14" ht="16">
      <c r="A152" s="7">
        <v>41526</v>
      </c>
      <c r="B152" s="1" t="s">
        <v>8</v>
      </c>
      <c r="C152" s="1" t="s">
        <v>4</v>
      </c>
      <c r="D152" s="1">
        <v>2.2000000000000002</v>
      </c>
      <c r="E152" s="1">
        <v>246.53</v>
      </c>
      <c r="F152" s="1">
        <v>1.5354416666666699</v>
      </c>
      <c r="G152" s="3"/>
      <c r="H152" s="3"/>
      <c r="I152" s="3"/>
      <c r="J152" s="3"/>
      <c r="K152" s="2"/>
      <c r="L152" s="1">
        <v>6.33</v>
      </c>
      <c r="M152" s="1">
        <v>100.08</v>
      </c>
      <c r="N152" s="1">
        <v>1.37023684210526</v>
      </c>
    </row>
    <row r="153" spans="1:14" ht="16">
      <c r="A153" s="7">
        <v>41526</v>
      </c>
      <c r="B153" s="1" t="s">
        <v>8</v>
      </c>
      <c r="C153" s="1" t="s">
        <v>4</v>
      </c>
      <c r="D153" s="1">
        <v>2.4900000000000002</v>
      </c>
      <c r="E153" s="1">
        <v>166.24</v>
      </c>
      <c r="F153" s="1">
        <v>1.4523989290495301</v>
      </c>
      <c r="G153" s="1">
        <v>1.72</v>
      </c>
      <c r="H153" s="1">
        <v>7.74</v>
      </c>
      <c r="I153" s="1">
        <v>1.1100000000000001</v>
      </c>
      <c r="J153" s="1">
        <v>35.85</v>
      </c>
      <c r="K153" s="1">
        <v>1.38921171171171</v>
      </c>
      <c r="L153" s="1">
        <v>5.4</v>
      </c>
      <c r="M153" s="1">
        <v>99.74</v>
      </c>
      <c r="N153" s="1">
        <v>1.3677803030303</v>
      </c>
    </row>
    <row r="154" spans="1:14" ht="16">
      <c r="A154" s="7">
        <v>41526</v>
      </c>
      <c r="B154" s="1" t="s">
        <v>8</v>
      </c>
      <c r="C154" s="1" t="s">
        <v>4</v>
      </c>
      <c r="D154" s="1">
        <v>1.56</v>
      </c>
      <c r="E154" s="1">
        <v>161.43</v>
      </c>
      <c r="F154" s="1">
        <v>1.51971474358974</v>
      </c>
      <c r="G154" s="3"/>
      <c r="H154" s="3"/>
      <c r="I154" s="3"/>
      <c r="J154" s="3"/>
      <c r="K154" s="2"/>
      <c r="L154" s="1">
        <v>4.37</v>
      </c>
      <c r="M154" s="1">
        <v>102.25</v>
      </c>
      <c r="N154" s="1">
        <v>1.3969494047619</v>
      </c>
    </row>
    <row r="155" spans="1:14" ht="16">
      <c r="A155" s="7">
        <v>41526</v>
      </c>
      <c r="B155" s="1" t="s">
        <v>8</v>
      </c>
      <c r="C155" s="1" t="s">
        <v>4</v>
      </c>
      <c r="D155" s="1">
        <v>2.02</v>
      </c>
      <c r="E155" s="1">
        <v>253.6</v>
      </c>
      <c r="F155" s="1">
        <v>1.5601650165016501</v>
      </c>
      <c r="G155" s="3"/>
      <c r="H155" s="3"/>
      <c r="I155" s="3"/>
      <c r="J155" s="3"/>
      <c r="K155" s="2"/>
      <c r="L155" s="1">
        <v>3.77</v>
      </c>
      <c r="M155" s="1">
        <v>105.71</v>
      </c>
      <c r="N155" s="1">
        <v>1.3890858739837399</v>
      </c>
    </row>
    <row r="156" spans="1:14" ht="16">
      <c r="A156" s="7">
        <v>41526</v>
      </c>
      <c r="B156" s="1" t="s">
        <v>8</v>
      </c>
      <c r="C156" s="1" t="s">
        <v>4</v>
      </c>
      <c r="D156" s="3"/>
      <c r="E156" s="3"/>
      <c r="F156" s="2"/>
      <c r="G156" s="3"/>
      <c r="H156" s="3"/>
      <c r="I156" s="3"/>
      <c r="J156" s="3"/>
      <c r="K156" s="2"/>
      <c r="L156" s="3"/>
      <c r="M156" s="3"/>
      <c r="N156" s="2"/>
    </row>
    <row r="157" spans="1:14" ht="16">
      <c r="A157" s="7">
        <v>41526</v>
      </c>
      <c r="B157" s="1" t="s">
        <v>8</v>
      </c>
      <c r="C157" s="1" t="s">
        <v>4</v>
      </c>
      <c r="D157" s="1">
        <v>2.5099999999999998</v>
      </c>
      <c r="E157" s="1">
        <v>363.6</v>
      </c>
      <c r="F157" s="1">
        <v>1.59557768924303</v>
      </c>
      <c r="G157" s="3"/>
      <c r="H157" s="3"/>
      <c r="I157" s="3"/>
      <c r="J157" s="3"/>
      <c r="K157" s="2"/>
      <c r="L157" s="3"/>
      <c r="M157" s="3"/>
      <c r="N157" s="2"/>
    </row>
    <row r="158" spans="1:14" ht="16">
      <c r="A158" s="7">
        <v>41526</v>
      </c>
      <c r="B158" s="1" t="s">
        <v>8</v>
      </c>
      <c r="C158" s="1" t="s">
        <v>4</v>
      </c>
      <c r="D158" s="1">
        <v>2.5</v>
      </c>
      <c r="E158" s="1">
        <v>271.93</v>
      </c>
      <c r="F158" s="1">
        <v>1.52941533333333</v>
      </c>
      <c r="G158" s="1">
        <v>1.04</v>
      </c>
      <c r="H158" s="1">
        <v>3.86</v>
      </c>
      <c r="I158" s="1">
        <v>1.43</v>
      </c>
      <c r="J158" s="1">
        <v>43.71</v>
      </c>
      <c r="K158" s="1">
        <v>1.38603846153846</v>
      </c>
      <c r="L158" s="1">
        <v>4.59</v>
      </c>
      <c r="M158" s="3"/>
      <c r="N158" s="2"/>
    </row>
    <row r="159" spans="1:14" ht="16">
      <c r="A159" s="7">
        <v>41521</v>
      </c>
      <c r="B159" s="1" t="s">
        <v>1</v>
      </c>
      <c r="C159" s="1" t="s">
        <v>2</v>
      </c>
      <c r="D159" s="1">
        <v>3</v>
      </c>
      <c r="E159" s="1">
        <v>209.68</v>
      </c>
      <c r="F159" s="1">
        <v>1.45813777777778</v>
      </c>
      <c r="G159" s="1">
        <v>3.25</v>
      </c>
      <c r="H159" s="1">
        <v>13.77</v>
      </c>
      <c r="I159" s="1">
        <v>3.87</v>
      </c>
      <c r="J159" s="1">
        <v>72.72</v>
      </c>
      <c r="K159" s="1">
        <v>1.3644496124031</v>
      </c>
      <c r="L159" s="3"/>
      <c r="M159" s="3"/>
      <c r="N159" s="2"/>
    </row>
    <row r="160" spans="1:14" ht="16">
      <c r="A160" s="7">
        <v>41521</v>
      </c>
      <c r="B160" s="1" t="s">
        <v>1</v>
      </c>
      <c r="C160" s="1" t="s">
        <v>2</v>
      </c>
      <c r="D160" s="1">
        <v>2.83</v>
      </c>
      <c r="E160" s="1">
        <v>240.97</v>
      </c>
      <c r="F160" s="1">
        <v>1.4861054181389901</v>
      </c>
      <c r="G160" s="1">
        <v>1.89</v>
      </c>
      <c r="H160" s="1">
        <v>4.08</v>
      </c>
      <c r="I160" s="1">
        <v>1.43</v>
      </c>
      <c r="J160" s="1">
        <v>65.900000000000006</v>
      </c>
      <c r="K160" s="1">
        <v>1.4144871794871801</v>
      </c>
      <c r="L160" s="1">
        <v>4.1399999999999997</v>
      </c>
      <c r="M160" s="1">
        <v>195.91</v>
      </c>
      <c r="N160" s="1">
        <v>1.4443848195329101</v>
      </c>
    </row>
    <row r="161" spans="1:14" ht="16">
      <c r="A161" s="7">
        <v>41521</v>
      </c>
      <c r="B161" s="1" t="s">
        <v>1</v>
      </c>
      <c r="C161" s="1" t="s">
        <v>2</v>
      </c>
      <c r="D161" s="1">
        <v>3.13</v>
      </c>
      <c r="E161" s="1">
        <v>189.66</v>
      </c>
      <c r="F161" s="1">
        <v>1.44108945686901</v>
      </c>
      <c r="G161" s="1">
        <v>1.87</v>
      </c>
      <c r="H161" s="1">
        <v>4.8899999999999997</v>
      </c>
      <c r="I161" s="1">
        <v>1.46</v>
      </c>
      <c r="J161" s="1">
        <v>62.91</v>
      </c>
      <c r="K161" s="1">
        <v>1.40899657534247</v>
      </c>
      <c r="L161" s="1">
        <v>4.33</v>
      </c>
      <c r="M161" s="1">
        <v>154.91999999999999</v>
      </c>
      <c r="N161" s="1">
        <v>1.41232463768116</v>
      </c>
    </row>
    <row r="162" spans="1:14" ht="16">
      <c r="A162" s="7">
        <v>41521</v>
      </c>
      <c r="B162" s="1" t="s">
        <v>1</v>
      </c>
      <c r="C162" s="1" t="s">
        <v>2</v>
      </c>
      <c r="D162" s="1">
        <v>2.66</v>
      </c>
      <c r="E162" s="1">
        <v>267.02</v>
      </c>
      <c r="F162" s="1">
        <v>1.51403634085213</v>
      </c>
      <c r="G162" s="1">
        <v>2.34</v>
      </c>
      <c r="H162" s="1">
        <v>8.91</v>
      </c>
      <c r="I162" s="1">
        <v>2.04</v>
      </c>
      <c r="J162" s="1">
        <v>104.38</v>
      </c>
      <c r="K162" s="1">
        <v>1.42380555555556</v>
      </c>
      <c r="L162" s="1">
        <v>4.6900000000000004</v>
      </c>
      <c r="M162" s="1">
        <v>215.95</v>
      </c>
      <c r="N162" s="1">
        <v>1.47089264531435</v>
      </c>
    </row>
    <row r="163" spans="1:14" ht="16">
      <c r="A163" s="7">
        <v>41521</v>
      </c>
      <c r="B163" s="1" t="s">
        <v>1</v>
      </c>
      <c r="C163" s="1" t="s">
        <v>2</v>
      </c>
      <c r="D163" s="1">
        <v>2.2000000000000002</v>
      </c>
      <c r="E163" s="1">
        <v>169.77</v>
      </c>
      <c r="F163" s="1">
        <v>1.4714750000000001</v>
      </c>
      <c r="G163" s="1">
        <v>2.21</v>
      </c>
      <c r="H163" s="1">
        <v>6.51</v>
      </c>
      <c r="I163" s="1">
        <v>1.57</v>
      </c>
      <c r="J163" s="1">
        <v>43.38</v>
      </c>
      <c r="K163" s="1">
        <v>1.38065605095541</v>
      </c>
      <c r="L163" s="1">
        <v>3.45</v>
      </c>
      <c r="M163" s="1">
        <v>138.49</v>
      </c>
      <c r="N163" s="1">
        <v>1.43115471447543</v>
      </c>
    </row>
    <row r="164" spans="1:14" ht="16">
      <c r="A164" s="7">
        <v>41521</v>
      </c>
      <c r="B164" s="1" t="s">
        <v>1</v>
      </c>
      <c r="C164" s="1" t="s">
        <v>2</v>
      </c>
      <c r="D164" s="1">
        <v>2.0299999999999998</v>
      </c>
      <c r="E164" s="1">
        <v>126.73</v>
      </c>
      <c r="F164" s="1">
        <v>1.4444523809523799</v>
      </c>
      <c r="G164" s="1">
        <v>3.06</v>
      </c>
      <c r="H164" s="1">
        <v>4.97</v>
      </c>
      <c r="I164" s="1">
        <v>1.26</v>
      </c>
      <c r="J164" s="1">
        <v>36.65</v>
      </c>
      <c r="K164" s="1">
        <v>1.38332671957672</v>
      </c>
      <c r="L164" s="1">
        <v>2.63</v>
      </c>
      <c r="M164" s="1">
        <v>119.05</v>
      </c>
      <c r="N164" s="1">
        <v>1.4055219146482101</v>
      </c>
    </row>
    <row r="165" spans="1:14" ht="16">
      <c r="A165" s="7">
        <v>41522</v>
      </c>
      <c r="B165" s="1" t="s">
        <v>1</v>
      </c>
      <c r="C165" s="1" t="s">
        <v>2</v>
      </c>
      <c r="D165" s="1">
        <v>2.19</v>
      </c>
      <c r="E165" s="1">
        <v>227.12</v>
      </c>
      <c r="F165" s="1">
        <v>1.52013089802131</v>
      </c>
      <c r="G165" s="1">
        <v>1.88</v>
      </c>
      <c r="H165" s="1">
        <v>6.04</v>
      </c>
      <c r="I165" s="1">
        <v>1.4</v>
      </c>
      <c r="J165" s="1">
        <v>39.409999999999997</v>
      </c>
      <c r="K165" s="1">
        <v>1.38160833333333</v>
      </c>
      <c r="L165" s="1">
        <v>4.04</v>
      </c>
      <c r="M165" s="1">
        <v>75.45</v>
      </c>
      <c r="N165" s="1">
        <v>1.3669852941176499</v>
      </c>
    </row>
    <row r="166" spans="1:14" ht="16">
      <c r="A166" s="7">
        <v>41522</v>
      </c>
      <c r="B166" s="1" t="s">
        <v>1</v>
      </c>
      <c r="C166" s="1" t="s">
        <v>2</v>
      </c>
      <c r="D166" s="1">
        <v>2.5</v>
      </c>
      <c r="E166" s="1">
        <v>223.62</v>
      </c>
      <c r="F166" s="1">
        <v>1.4939880000000001</v>
      </c>
      <c r="G166" s="1">
        <v>1.87</v>
      </c>
      <c r="H166" s="1">
        <v>12.05</v>
      </c>
      <c r="I166" s="1">
        <v>2.06</v>
      </c>
      <c r="J166" s="1">
        <v>48.52</v>
      </c>
      <c r="K166" s="1">
        <v>1.37318122977346</v>
      </c>
      <c r="L166" s="1">
        <v>3.94</v>
      </c>
      <c r="M166" s="1">
        <v>131.28</v>
      </c>
      <c r="N166" s="1">
        <v>1.3677241379310301</v>
      </c>
    </row>
    <row r="167" spans="1:14" ht="16">
      <c r="A167" s="7">
        <v>41522</v>
      </c>
      <c r="B167" s="1" t="s">
        <v>1</v>
      </c>
      <c r="C167" s="1" t="s">
        <v>2</v>
      </c>
      <c r="D167" s="1">
        <v>2.1800000000000002</v>
      </c>
      <c r="E167" s="1">
        <v>206.7</v>
      </c>
      <c r="F167" s="1">
        <v>1.50383027522936</v>
      </c>
      <c r="G167" s="1">
        <v>1.74</v>
      </c>
      <c r="H167" s="1">
        <v>4.05</v>
      </c>
      <c r="I167" s="1">
        <v>1.1000000000000001</v>
      </c>
      <c r="J167" s="1">
        <v>55.19</v>
      </c>
      <c r="K167" s="1">
        <v>1.42198333333333</v>
      </c>
      <c r="L167" s="1">
        <v>2.78</v>
      </c>
      <c r="M167" s="1">
        <v>3.78</v>
      </c>
      <c r="N167" s="1">
        <v>1.3323177257525101</v>
      </c>
    </row>
    <row r="168" spans="1:14" ht="16">
      <c r="A168" s="7">
        <v>41522</v>
      </c>
      <c r="B168" s="1" t="s">
        <v>1</v>
      </c>
      <c r="C168" s="1" t="s">
        <v>2</v>
      </c>
      <c r="D168" s="1">
        <v>2.0499999999999998</v>
      </c>
      <c r="E168" s="1">
        <v>225.25</v>
      </c>
      <c r="F168" s="1">
        <v>1.5314430894308899</v>
      </c>
      <c r="G168" s="1">
        <v>1.88</v>
      </c>
      <c r="H168" s="1">
        <v>5.41</v>
      </c>
      <c r="I168" s="1">
        <v>1.42</v>
      </c>
      <c r="J168" s="1">
        <v>50.05</v>
      </c>
      <c r="K168" s="1">
        <v>1.39461854460094</v>
      </c>
      <c r="L168" s="1">
        <v>3.27</v>
      </c>
      <c r="M168" s="1">
        <v>84.39</v>
      </c>
      <c r="N168" s="1">
        <v>1.3789604430379701</v>
      </c>
    </row>
    <row r="169" spans="1:14" ht="16">
      <c r="A169" s="7">
        <v>41522</v>
      </c>
      <c r="B169" s="1" t="s">
        <v>1</v>
      </c>
      <c r="C169" s="1" t="s">
        <v>2</v>
      </c>
      <c r="D169" s="1">
        <v>2.0299999999999998</v>
      </c>
      <c r="E169" s="1">
        <v>149.94999999999999</v>
      </c>
      <c r="F169" s="1">
        <v>1.4654228243021299</v>
      </c>
      <c r="G169" s="1">
        <v>1.72</v>
      </c>
      <c r="H169" s="1">
        <v>5.41</v>
      </c>
      <c r="I169" s="1">
        <v>1.0900000000000001</v>
      </c>
      <c r="J169" s="1">
        <v>55.91</v>
      </c>
      <c r="K169" s="1">
        <v>1.42403822629969</v>
      </c>
      <c r="L169" s="1">
        <v>4.08</v>
      </c>
      <c r="M169" s="1">
        <v>112.09</v>
      </c>
      <c r="N169" s="1">
        <v>1.38465381205674</v>
      </c>
    </row>
    <row r="170" spans="1:14" ht="16">
      <c r="A170" s="7">
        <v>41522</v>
      </c>
      <c r="B170" s="1" t="s">
        <v>1</v>
      </c>
      <c r="C170" s="1" t="s">
        <v>2</v>
      </c>
      <c r="D170" s="1">
        <v>1.73</v>
      </c>
      <c r="E170" s="1">
        <v>159.79</v>
      </c>
      <c r="F170" s="1">
        <v>1.4993342967244701</v>
      </c>
      <c r="G170" s="1">
        <v>1.57</v>
      </c>
      <c r="H170" s="1">
        <v>4.29</v>
      </c>
      <c r="I170" s="1">
        <v>1.25</v>
      </c>
      <c r="J170" s="1">
        <v>57.5</v>
      </c>
      <c r="K170" s="1">
        <v>1.4143333333333299</v>
      </c>
      <c r="L170" s="1">
        <v>2.98</v>
      </c>
      <c r="M170" s="1">
        <v>104.49</v>
      </c>
      <c r="N170" s="1">
        <v>1.39471790540541</v>
      </c>
    </row>
    <row r="171" spans="1:14" ht="16">
      <c r="A171" s="7">
        <v>41522</v>
      </c>
      <c r="B171" s="1" t="s">
        <v>1</v>
      </c>
      <c r="C171" s="1" t="s">
        <v>2</v>
      </c>
      <c r="D171" s="1">
        <v>1.57</v>
      </c>
      <c r="E171" s="1">
        <v>178.32</v>
      </c>
      <c r="F171" s="1">
        <v>1.53822929936306</v>
      </c>
      <c r="G171" s="1">
        <v>1.74</v>
      </c>
      <c r="H171" s="1">
        <v>7.38</v>
      </c>
      <c r="I171" s="1">
        <v>1.29</v>
      </c>
      <c r="J171" s="1">
        <v>59.07</v>
      </c>
      <c r="K171" s="1">
        <v>1.4139496124030999</v>
      </c>
      <c r="L171" s="1">
        <v>3.4</v>
      </c>
      <c r="M171" s="1">
        <v>109.4</v>
      </c>
      <c r="N171" s="1">
        <v>1.3936719576719601</v>
      </c>
    </row>
    <row r="172" spans="1:14" ht="16">
      <c r="A172" s="7">
        <v>41522</v>
      </c>
      <c r="B172" s="1" t="s">
        <v>1</v>
      </c>
      <c r="C172" s="1" t="s">
        <v>2</v>
      </c>
      <c r="D172" s="1">
        <v>2.0299999999999998</v>
      </c>
      <c r="E172" s="1">
        <v>182.97</v>
      </c>
      <c r="F172" s="1">
        <v>1.49524384236453</v>
      </c>
      <c r="G172" s="1">
        <v>2.0299999999999998</v>
      </c>
      <c r="H172" s="1">
        <v>8.5399999999999991</v>
      </c>
      <c r="I172" s="1">
        <v>0.94</v>
      </c>
      <c r="J172" s="1">
        <v>60.54</v>
      </c>
      <c r="K172" s="1">
        <v>1.4480744680851101</v>
      </c>
      <c r="L172" s="1">
        <v>3.27</v>
      </c>
      <c r="M172" s="1">
        <v>109.47</v>
      </c>
      <c r="N172" s="1">
        <v>1.39453215434084</v>
      </c>
    </row>
    <row r="173" spans="1:14" ht="16">
      <c r="A173" s="7">
        <v>41522</v>
      </c>
      <c r="B173" s="1" t="s">
        <v>1</v>
      </c>
      <c r="C173" s="1" t="s">
        <v>2</v>
      </c>
      <c r="D173" s="1">
        <v>2.04</v>
      </c>
      <c r="E173" s="1">
        <v>207.34</v>
      </c>
      <c r="F173" s="1">
        <v>1.51633496732026</v>
      </c>
      <c r="G173" s="1">
        <v>1.1100000000000001</v>
      </c>
      <c r="H173" s="1">
        <v>5.7</v>
      </c>
      <c r="I173" s="1">
        <v>1.25</v>
      </c>
      <c r="J173" s="1">
        <v>88.69</v>
      </c>
      <c r="K173" s="1">
        <v>1.4600786666666701</v>
      </c>
      <c r="L173" s="1">
        <v>2.85</v>
      </c>
      <c r="M173" s="1">
        <v>143.41999999999999</v>
      </c>
      <c r="N173" s="1">
        <v>1.43517466666667</v>
      </c>
    </row>
    <row r="174" spans="1:14" ht="16">
      <c r="A174" s="7">
        <v>41521</v>
      </c>
      <c r="B174" s="1" t="s">
        <v>10</v>
      </c>
      <c r="C174" s="1" t="s">
        <v>2</v>
      </c>
      <c r="D174" s="1">
        <v>2.65</v>
      </c>
      <c r="E174" s="1">
        <v>315.48</v>
      </c>
      <c r="F174" s="1">
        <v>1.5482566037735801</v>
      </c>
      <c r="G174" s="1">
        <v>2.0499999999999998</v>
      </c>
      <c r="H174" s="1">
        <v>6.2</v>
      </c>
      <c r="I174" s="1">
        <v>1.4</v>
      </c>
      <c r="J174" s="1">
        <v>77.19</v>
      </c>
      <c r="K174" s="1">
        <v>1.4310821428571401</v>
      </c>
      <c r="L174" s="1">
        <v>3.71</v>
      </c>
      <c r="M174" s="1">
        <v>250.8</v>
      </c>
      <c r="N174" s="1">
        <v>1.51318725099602</v>
      </c>
    </row>
    <row r="175" spans="1:14" ht="16">
      <c r="A175" s="7">
        <v>41522</v>
      </c>
      <c r="B175" s="1" t="s">
        <v>10</v>
      </c>
      <c r="C175" s="1" t="s">
        <v>2</v>
      </c>
      <c r="D175" s="1">
        <v>2.65</v>
      </c>
      <c r="E175" s="1">
        <v>200.36</v>
      </c>
      <c r="F175" s="1">
        <v>1.4686138364779899</v>
      </c>
      <c r="G175" s="1">
        <v>1.89</v>
      </c>
      <c r="H175" s="1">
        <v>8.9600000000000009</v>
      </c>
      <c r="I175" s="1">
        <v>1.25</v>
      </c>
      <c r="J175" s="1">
        <v>31.25</v>
      </c>
      <c r="K175" s="1">
        <v>1.3758333333333299</v>
      </c>
      <c r="L175" s="1">
        <v>4.9800000000000004</v>
      </c>
      <c r="M175" s="1">
        <v>99.91</v>
      </c>
      <c r="N175" s="1">
        <v>1.3750045045045001</v>
      </c>
    </row>
    <row r="176" spans="1:14" ht="16">
      <c r="A176" s="7">
        <v>41522</v>
      </c>
      <c r="B176" s="1" t="s">
        <v>10</v>
      </c>
      <c r="C176" s="1" t="s">
        <v>2</v>
      </c>
      <c r="D176" s="1">
        <v>2.5099999999999998</v>
      </c>
      <c r="E176" s="1">
        <v>196.68</v>
      </c>
      <c r="F176" s="1">
        <v>1.4736573705179301</v>
      </c>
      <c r="G176" s="1">
        <v>1.73</v>
      </c>
      <c r="H176" s="1">
        <v>5.31</v>
      </c>
      <c r="I176" s="1">
        <v>1.27</v>
      </c>
      <c r="J176" s="1">
        <v>46.21</v>
      </c>
      <c r="K176" s="1">
        <v>1.39670734908136</v>
      </c>
      <c r="L176" s="1">
        <v>3.52</v>
      </c>
      <c r="M176" s="1">
        <v>123.03</v>
      </c>
      <c r="N176" s="1">
        <v>1.41511509433962</v>
      </c>
    </row>
    <row r="177" spans="1:14" ht="16">
      <c r="A177" s="7">
        <v>41522</v>
      </c>
      <c r="B177" s="1" t="s">
        <v>10</v>
      </c>
      <c r="C177" s="1" t="s">
        <v>2</v>
      </c>
      <c r="D177" s="1">
        <v>1.1200000000000001</v>
      </c>
      <c r="E177" s="3"/>
      <c r="F177" s="3"/>
      <c r="G177" s="3"/>
      <c r="H177" s="3"/>
      <c r="I177" s="3"/>
      <c r="J177" s="3"/>
      <c r="K177" s="2"/>
      <c r="L177" s="1">
        <v>2.21</v>
      </c>
      <c r="M177" s="3"/>
      <c r="N177" s="3"/>
    </row>
    <row r="178" spans="1:14" ht="16">
      <c r="A178" s="7">
        <v>41522</v>
      </c>
      <c r="B178" s="1" t="s">
        <v>10</v>
      </c>
      <c r="C178" s="1" t="s">
        <v>2</v>
      </c>
      <c r="D178" s="1">
        <v>2.5099999999999998</v>
      </c>
      <c r="E178" s="1">
        <v>220.59</v>
      </c>
      <c r="F178" s="1">
        <v>1.49112151394422</v>
      </c>
      <c r="G178" s="3"/>
      <c r="H178" s="3"/>
      <c r="I178" s="3"/>
      <c r="J178" s="3"/>
      <c r="K178" s="2"/>
      <c r="L178" s="1">
        <v>3.71</v>
      </c>
      <c r="M178" s="1">
        <v>167.22</v>
      </c>
      <c r="N178" s="1">
        <v>1.41937900874636</v>
      </c>
    </row>
    <row r="179" spans="1:14" ht="16">
      <c r="A179" s="7">
        <v>41526</v>
      </c>
      <c r="B179" s="1" t="s">
        <v>10</v>
      </c>
      <c r="C179" s="1" t="s">
        <v>2</v>
      </c>
      <c r="D179" s="1">
        <v>1.88</v>
      </c>
      <c r="E179" s="1">
        <v>154.94</v>
      </c>
      <c r="F179" s="1">
        <v>1.4810939716312099</v>
      </c>
      <c r="G179" s="3"/>
      <c r="H179" s="3"/>
      <c r="I179" s="3"/>
      <c r="J179" s="3"/>
      <c r="K179" s="2"/>
      <c r="L179" s="1">
        <v>2.78</v>
      </c>
      <c r="M179" s="1">
        <v>86.86</v>
      </c>
      <c r="N179" s="1">
        <v>1.38055343915344</v>
      </c>
    </row>
    <row r="180" spans="1:14" ht="16">
      <c r="A180" s="7">
        <v>41526</v>
      </c>
      <c r="B180" s="1" t="s">
        <v>10</v>
      </c>
      <c r="C180" s="1" t="s">
        <v>2</v>
      </c>
      <c r="D180" s="1">
        <v>1.56</v>
      </c>
      <c r="E180" s="1">
        <v>205.52</v>
      </c>
      <c r="F180" s="1">
        <v>1.57152991452991</v>
      </c>
      <c r="G180" s="3"/>
      <c r="H180" s="3"/>
      <c r="I180" s="3"/>
      <c r="J180" s="3"/>
      <c r="K180" s="2"/>
      <c r="L180" s="3"/>
      <c r="M180" s="3"/>
      <c r="N180" s="2"/>
    </row>
    <row r="181" spans="1:14" ht="16">
      <c r="A181" s="7">
        <v>41526</v>
      </c>
      <c r="B181" s="1" t="s">
        <v>10</v>
      </c>
      <c r="C181" s="1" t="s">
        <v>2</v>
      </c>
      <c r="D181" s="1">
        <v>2.1800000000000002</v>
      </c>
      <c r="E181" s="1">
        <v>260.77</v>
      </c>
      <c r="F181" s="1">
        <v>1.54930198776758</v>
      </c>
      <c r="G181" s="3"/>
      <c r="H181" s="3"/>
      <c r="I181" s="3"/>
      <c r="J181" s="3"/>
      <c r="K181" s="2"/>
      <c r="L181" s="1">
        <v>2.64</v>
      </c>
      <c r="M181" s="1">
        <v>81.069999999999993</v>
      </c>
      <c r="N181" s="1">
        <v>1.3751757852077</v>
      </c>
    </row>
    <row r="182" spans="1:14" ht="16">
      <c r="A182" s="7">
        <v>41526</v>
      </c>
      <c r="B182" s="1" t="s">
        <v>10</v>
      </c>
      <c r="C182" s="1" t="s">
        <v>2</v>
      </c>
      <c r="D182" s="1">
        <v>2.19</v>
      </c>
      <c r="E182" s="1">
        <v>178.09</v>
      </c>
      <c r="F182" s="1">
        <v>1.4790859969558601</v>
      </c>
      <c r="G182" s="1">
        <v>1.42</v>
      </c>
      <c r="H182" s="1">
        <v>6.43</v>
      </c>
      <c r="I182" s="1">
        <v>1.27</v>
      </c>
      <c r="J182" s="1">
        <v>33.51</v>
      </c>
      <c r="K182" s="1">
        <v>1.37837401574803</v>
      </c>
      <c r="L182" s="1">
        <v>4.0199999999999996</v>
      </c>
      <c r="M182" s="1">
        <v>94.14</v>
      </c>
      <c r="N182" s="1">
        <v>1.3759015957446801</v>
      </c>
    </row>
    <row r="183" spans="1:14" ht="16">
      <c r="A183" s="7">
        <v>41526</v>
      </c>
      <c r="B183" s="1" t="s">
        <v>10</v>
      </c>
      <c r="C183" s="1" t="s">
        <v>2</v>
      </c>
      <c r="D183" s="1">
        <v>2.0499999999999998</v>
      </c>
      <c r="E183" s="1">
        <v>208.58</v>
      </c>
      <c r="F183" s="1">
        <v>1.51653495934959</v>
      </c>
      <c r="G183" s="1">
        <v>1.74</v>
      </c>
      <c r="H183" s="1">
        <v>3.91</v>
      </c>
      <c r="I183" s="1">
        <v>1.42</v>
      </c>
      <c r="J183" s="1">
        <v>40.119999999999997</v>
      </c>
      <c r="K183" s="1">
        <v>1.3817981220657301</v>
      </c>
      <c r="L183" s="1">
        <v>3.18</v>
      </c>
      <c r="M183" s="1">
        <v>74.349999999999994</v>
      </c>
      <c r="N183" s="1">
        <v>1.3662522163120601</v>
      </c>
    </row>
    <row r="184" spans="1:14" ht="16">
      <c r="A184" s="7">
        <v>41527</v>
      </c>
      <c r="B184" s="1" t="s">
        <v>10</v>
      </c>
      <c r="C184" s="1" t="s">
        <v>2</v>
      </c>
      <c r="D184" s="1">
        <v>2.56</v>
      </c>
      <c r="E184" s="1">
        <v>135.85</v>
      </c>
      <c r="F184" s="1">
        <v>1.42728841145833</v>
      </c>
      <c r="G184" s="1">
        <v>1.92</v>
      </c>
      <c r="H184" s="1">
        <v>29.62</v>
      </c>
      <c r="I184" s="1">
        <v>1.61</v>
      </c>
      <c r="J184" s="1">
        <v>28.41</v>
      </c>
      <c r="K184" s="1">
        <v>1.3623509316770199</v>
      </c>
      <c r="L184" s="1">
        <v>1.99</v>
      </c>
      <c r="M184" s="1">
        <v>100.8</v>
      </c>
      <c r="N184" s="1">
        <v>1.37787564766839</v>
      </c>
    </row>
    <row r="185" spans="1:14" ht="16">
      <c r="A185" s="7">
        <v>41526</v>
      </c>
      <c r="B185" s="1" t="s">
        <v>8</v>
      </c>
      <c r="C185" s="1" t="s">
        <v>2</v>
      </c>
      <c r="D185" s="1">
        <v>2.66</v>
      </c>
      <c r="E185" s="1">
        <v>219.24</v>
      </c>
      <c r="F185" s="1">
        <v>1.4811052631579</v>
      </c>
      <c r="G185" s="1">
        <v>1.54</v>
      </c>
      <c r="H185" s="1">
        <v>3.37</v>
      </c>
      <c r="I185" s="1">
        <v>1.27</v>
      </c>
      <c r="J185" s="1">
        <v>33.590000000000003</v>
      </c>
      <c r="K185" s="1">
        <v>1.3784895013123399</v>
      </c>
      <c r="L185" s="1">
        <v>4.25</v>
      </c>
      <c r="M185" s="1">
        <v>95.03</v>
      </c>
      <c r="N185" s="1">
        <v>1.3851334388185701</v>
      </c>
    </row>
    <row r="186" spans="1:14" ht="16">
      <c r="A186" s="7">
        <v>41526</v>
      </c>
      <c r="B186" s="1" t="s">
        <v>8</v>
      </c>
      <c r="C186" s="1" t="s">
        <v>2</v>
      </c>
      <c r="D186" s="1">
        <v>2.19</v>
      </c>
      <c r="E186" s="1">
        <v>209.56</v>
      </c>
      <c r="F186" s="1">
        <v>1.5054307458143099</v>
      </c>
      <c r="G186" s="3"/>
      <c r="H186" s="3"/>
      <c r="I186" s="3"/>
      <c r="J186" s="3"/>
      <c r="K186" s="2"/>
      <c r="L186" s="1">
        <v>6.45</v>
      </c>
      <c r="M186" s="1">
        <v>75.56</v>
      </c>
      <c r="N186" s="1">
        <v>1.36694044444444</v>
      </c>
    </row>
  </sheetData>
  <sortState ref="A2:L186">
    <sortCondition ref="C2:C186"/>
    <sortCondition ref="B2:B18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F49" sqref="F49"/>
    </sheetView>
  </sheetViews>
  <sheetFormatPr baseColWidth="10" defaultRowHeight="15" x14ac:dyDescent="0"/>
  <cols>
    <col min="1" max="1" width="6.1640625" bestFit="1" customWidth="1"/>
  </cols>
  <sheetData>
    <row r="1" spans="1:8">
      <c r="A1" s="4"/>
      <c r="B1" s="4" t="s">
        <v>25</v>
      </c>
      <c r="C1" s="4" t="s">
        <v>26</v>
      </c>
      <c r="D1" s="4" t="s">
        <v>27</v>
      </c>
      <c r="E1" s="4" t="s">
        <v>28</v>
      </c>
      <c r="F1" s="4"/>
      <c r="G1" s="5"/>
      <c r="H1" s="5"/>
    </row>
    <row r="2" spans="1:8">
      <c r="A2" s="5"/>
      <c r="B2" s="5">
        <v>2.88</v>
      </c>
      <c r="C2" s="5">
        <v>2.4300000000000002</v>
      </c>
      <c r="D2" s="5">
        <v>3.335</v>
      </c>
      <c r="E2" s="5">
        <v>1.6639999999999999</v>
      </c>
      <c r="F2" s="5"/>
      <c r="G2" s="5"/>
      <c r="H2" s="5"/>
    </row>
    <row r="3" spans="1:8">
      <c r="A3" s="5"/>
      <c r="B3" s="5">
        <v>2.6440000000000001</v>
      </c>
      <c r="C3" s="5">
        <v>2.6379999999999999</v>
      </c>
      <c r="D3" s="5">
        <v>2.6840000000000002</v>
      </c>
      <c r="E3" s="5">
        <v>1.179</v>
      </c>
      <c r="F3" s="5"/>
      <c r="G3" s="5"/>
      <c r="H3" s="5"/>
    </row>
    <row r="4" spans="1:8">
      <c r="A4" s="5"/>
      <c r="B4" s="5">
        <v>3.0150000000000001</v>
      </c>
      <c r="C4" s="5">
        <v>2.387</v>
      </c>
      <c r="D4" s="5">
        <v>1.7350000000000001</v>
      </c>
      <c r="E4" s="5">
        <v>1.3160000000000001</v>
      </c>
      <c r="F4" s="5"/>
      <c r="G4" s="5"/>
      <c r="H4" s="5"/>
    </row>
    <row r="5" spans="1:8">
      <c r="A5" s="5"/>
      <c r="B5" s="5">
        <v>3.5710000000000002</v>
      </c>
      <c r="C5" s="5">
        <v>2.19</v>
      </c>
      <c r="D5" s="5">
        <v>2.4700000000000002</v>
      </c>
      <c r="E5" s="5">
        <v>1.8420000000000001</v>
      </c>
      <c r="F5" s="5"/>
      <c r="G5" s="5"/>
      <c r="H5" s="5"/>
    </row>
    <row r="6" spans="1:8">
      <c r="A6" s="5"/>
      <c r="B6" s="5">
        <v>3.5649999999999999</v>
      </c>
      <c r="C6" s="5">
        <v>2.323</v>
      </c>
      <c r="D6" s="5">
        <v>2.508</v>
      </c>
      <c r="E6" s="5">
        <v>1.8839999999999999</v>
      </c>
      <c r="F6" s="5"/>
      <c r="G6" s="5"/>
      <c r="H6" s="5"/>
    </row>
    <row r="7" spans="1:8">
      <c r="A7" s="5"/>
      <c r="B7" s="5">
        <v>2.5710000000000002</v>
      </c>
      <c r="C7" s="5">
        <v>2.0329999999999999</v>
      </c>
      <c r="D7" s="5">
        <v>2.6640000000000001</v>
      </c>
      <c r="E7" s="5">
        <v>1.9650000000000001</v>
      </c>
      <c r="F7" s="5"/>
      <c r="G7" s="5"/>
      <c r="H7" s="5"/>
    </row>
    <row r="8" spans="1:8">
      <c r="A8" s="5"/>
      <c r="B8" s="5">
        <v>2.1259999999999999</v>
      </c>
      <c r="C8" s="5">
        <v>2.3639999999999999</v>
      </c>
      <c r="D8" s="5">
        <v>2.605</v>
      </c>
      <c r="E8" s="5">
        <v>1.601</v>
      </c>
      <c r="F8" s="5"/>
      <c r="G8" s="5"/>
      <c r="H8" s="5"/>
    </row>
    <row r="9" spans="1:8">
      <c r="A9" s="5"/>
      <c r="B9" s="5">
        <v>2.8919999999999999</v>
      </c>
      <c r="C9" s="5">
        <v>2.3540000000000001</v>
      </c>
      <c r="D9" s="5">
        <v>2.9790000000000001</v>
      </c>
      <c r="E9" s="5">
        <v>2.0670000000000002</v>
      </c>
      <c r="F9" s="5"/>
      <c r="G9" s="5"/>
      <c r="H9" s="5"/>
    </row>
    <row r="10" spans="1:8">
      <c r="A10" s="5"/>
      <c r="B10" s="5">
        <v>2.657</v>
      </c>
      <c r="C10" s="5">
        <v>2.6080000000000001</v>
      </c>
      <c r="D10" s="5">
        <v>2.7050000000000001</v>
      </c>
      <c r="E10" s="5">
        <v>1.861</v>
      </c>
      <c r="F10" s="5"/>
      <c r="G10" s="5"/>
      <c r="H10" s="5"/>
    </row>
    <row r="11" spans="1:8">
      <c r="A11" s="5"/>
      <c r="B11" s="5">
        <v>3.101</v>
      </c>
      <c r="C11" s="5">
        <v>1.764</v>
      </c>
      <c r="D11" s="5">
        <v>3.036</v>
      </c>
      <c r="E11" s="5">
        <v>2.0190000000000001</v>
      </c>
      <c r="F11" s="5"/>
      <c r="G11" s="5"/>
      <c r="H11" s="5"/>
    </row>
    <row r="12" spans="1:8">
      <c r="A12" s="5"/>
      <c r="B12" s="5">
        <v>3.1989999999999998</v>
      </c>
      <c r="C12" s="5">
        <v>2.4300000000000002</v>
      </c>
      <c r="D12" s="5">
        <v>2.2389999999999999</v>
      </c>
      <c r="E12" s="5">
        <v>2.645</v>
      </c>
      <c r="F12" s="5"/>
      <c r="G12" s="5"/>
      <c r="H12" s="5"/>
    </row>
    <row r="13" spans="1:8">
      <c r="A13" s="5"/>
      <c r="B13" s="5">
        <v>2.7890000000000001</v>
      </c>
      <c r="C13" s="5">
        <v>2.17</v>
      </c>
      <c r="D13" s="5">
        <v>2.843</v>
      </c>
      <c r="E13" s="5">
        <v>2.1909999999999998</v>
      </c>
      <c r="F13" s="5"/>
      <c r="G13" s="5"/>
      <c r="H13" s="5"/>
    </row>
    <row r="14" spans="1:8">
      <c r="A14" s="5"/>
      <c r="B14" s="5">
        <v>3.202</v>
      </c>
      <c r="C14" s="5">
        <v>2.508</v>
      </c>
      <c r="D14" s="5">
        <v>2.7360000000000002</v>
      </c>
      <c r="E14" s="5">
        <v>2.2919999999999998</v>
      </c>
      <c r="F14" s="5"/>
      <c r="G14" s="5"/>
      <c r="H14" s="5"/>
    </row>
    <row r="15" spans="1:8">
      <c r="A15" s="5"/>
      <c r="B15" s="5">
        <v>2.645</v>
      </c>
      <c r="C15" s="5">
        <v>2.835</v>
      </c>
      <c r="D15" s="5">
        <v>2.391</v>
      </c>
      <c r="E15" s="5">
        <v>1.8029999999999999</v>
      </c>
      <c r="F15" s="5"/>
      <c r="G15" s="5"/>
      <c r="H15" s="5"/>
    </row>
    <row r="16" spans="1:8">
      <c r="A16" s="5"/>
      <c r="B16" s="5">
        <v>3.2149999999999999</v>
      </c>
      <c r="C16" s="5">
        <v>2.82</v>
      </c>
      <c r="D16" s="5">
        <v>2.2530000000000001</v>
      </c>
      <c r="E16" s="5">
        <v>1.6120000000000001</v>
      </c>
      <c r="F16" s="5"/>
      <c r="G16" s="5"/>
      <c r="H16" s="5"/>
    </row>
    <row r="17" spans="1:8">
      <c r="A17" s="5"/>
      <c r="B17" s="5">
        <v>2.589</v>
      </c>
      <c r="C17" s="5">
        <v>2.4830000000000001</v>
      </c>
      <c r="D17" s="5">
        <v>2.4860000000000002</v>
      </c>
      <c r="E17" s="5">
        <v>1.6120000000000001</v>
      </c>
      <c r="F17" s="5"/>
      <c r="G17" s="5"/>
      <c r="H17" s="5"/>
    </row>
    <row r="18" spans="1:8">
      <c r="A18" s="5"/>
      <c r="B18" s="5">
        <v>2.7519999999999998</v>
      </c>
      <c r="C18" s="5">
        <v>2.5499999999999998</v>
      </c>
      <c r="D18" s="5">
        <v>2.0880000000000001</v>
      </c>
      <c r="E18" s="5">
        <v>2.4089999999999998</v>
      </c>
      <c r="F18" s="5"/>
      <c r="G18" s="5"/>
      <c r="H18" s="5"/>
    </row>
    <row r="19" spans="1:8">
      <c r="A19" s="5"/>
      <c r="B19" s="5">
        <v>2.4079999999999999</v>
      </c>
      <c r="C19" s="5">
        <v>2.3370000000000002</v>
      </c>
      <c r="D19" s="5">
        <v>2.323</v>
      </c>
      <c r="E19" s="5">
        <v>2.1960000000000002</v>
      </c>
      <c r="F19" s="5"/>
      <c r="G19" s="5"/>
      <c r="H19" s="5"/>
    </row>
    <row r="20" spans="1:8">
      <c r="A20" s="5"/>
      <c r="B20" s="5">
        <v>2.879</v>
      </c>
      <c r="C20" s="5">
        <v>2.4079999999999999</v>
      </c>
      <c r="D20" s="5">
        <v>2.4079999999999999</v>
      </c>
      <c r="E20" s="5">
        <v>1.698</v>
      </c>
      <c r="F20" s="5"/>
      <c r="G20" s="5"/>
      <c r="H20" s="5"/>
    </row>
    <row r="21" spans="1:8">
      <c r="A21" s="5"/>
      <c r="B21" s="5">
        <v>3.14</v>
      </c>
      <c r="C21" s="5">
        <v>2.3319999999999999</v>
      </c>
      <c r="D21" s="5">
        <v>3.2589999999999999</v>
      </c>
      <c r="E21" s="5">
        <v>2.1669999999999998</v>
      </c>
      <c r="F21" s="5"/>
      <c r="G21" s="5"/>
      <c r="H21" s="5"/>
    </row>
    <row r="22" spans="1:8">
      <c r="A22" s="5"/>
      <c r="B22" s="5">
        <v>3.0489999999999999</v>
      </c>
      <c r="C22" s="5">
        <v>2.5920000000000001</v>
      </c>
      <c r="D22" s="5">
        <v>2.702</v>
      </c>
      <c r="E22" s="5"/>
      <c r="F22" s="5"/>
      <c r="G22" s="5"/>
      <c r="H22" s="5"/>
    </row>
    <row r="23" spans="1:8">
      <c r="A23" s="5"/>
      <c r="B23" s="5">
        <v>2.863</v>
      </c>
      <c r="C23" s="5">
        <v>2.657</v>
      </c>
      <c r="D23" s="5">
        <v>2.7149999999999999</v>
      </c>
      <c r="E23" s="5"/>
      <c r="F23" s="5"/>
      <c r="G23" s="5"/>
      <c r="H23" s="5"/>
    </row>
    <row r="24" spans="1:8">
      <c r="A24" s="5"/>
      <c r="B24" s="5">
        <v>3.2679999999999998</v>
      </c>
      <c r="C24" s="5">
        <v>2.1280000000000001</v>
      </c>
      <c r="D24" s="5">
        <v>2.234</v>
      </c>
      <c r="E24" s="5"/>
      <c r="F24" s="5"/>
      <c r="G24" s="5"/>
      <c r="H24" s="5"/>
    </row>
    <row r="25" spans="1:8">
      <c r="A25" s="5"/>
      <c r="B25" s="5">
        <v>3.2149999999999999</v>
      </c>
      <c r="C25" s="5">
        <v>1.976</v>
      </c>
      <c r="D25" s="5">
        <v>2.8879999999999999</v>
      </c>
      <c r="E25" s="5"/>
      <c r="F25" s="5"/>
      <c r="G25" s="5"/>
      <c r="H25" s="5"/>
    </row>
    <row r="26" spans="1:8">
      <c r="A26" s="5"/>
      <c r="B26" s="5">
        <v>2.7749999999999999</v>
      </c>
      <c r="C26" s="5">
        <v>1.9830000000000001</v>
      </c>
      <c r="D26" s="5">
        <v>1.865</v>
      </c>
      <c r="E26" s="5"/>
      <c r="F26" s="5"/>
      <c r="G26" s="5"/>
      <c r="H26" s="5"/>
    </row>
    <row r="27" spans="1:8">
      <c r="A27" s="5"/>
      <c r="B27" s="5">
        <v>3.056</v>
      </c>
      <c r="C27" s="5">
        <v>2.4830000000000001</v>
      </c>
      <c r="D27" s="5">
        <v>2.702</v>
      </c>
      <c r="E27" s="5"/>
      <c r="F27" s="5"/>
      <c r="G27" s="5"/>
      <c r="H27" s="5"/>
    </row>
    <row r="28" spans="1:8">
      <c r="A28" s="5"/>
      <c r="B28" s="5">
        <v>2.794</v>
      </c>
      <c r="C28" s="5">
        <v>1.986</v>
      </c>
      <c r="D28" s="5">
        <v>2.6859999999999999</v>
      </c>
      <c r="E28" s="5"/>
      <c r="F28" s="5"/>
      <c r="G28" s="5"/>
      <c r="H28" s="5"/>
    </row>
    <row r="29" spans="1:8">
      <c r="A29" s="5"/>
      <c r="B29" s="5">
        <v>3.0739999999999998</v>
      </c>
      <c r="C29" s="5">
        <v>2.3540000000000001</v>
      </c>
      <c r="D29" s="5">
        <v>2.4700000000000002</v>
      </c>
      <c r="E29" s="5"/>
      <c r="F29" s="5"/>
      <c r="G29" s="5"/>
      <c r="H29" s="5"/>
    </row>
    <row r="30" spans="1:8">
      <c r="A30" s="5"/>
      <c r="B30" s="5">
        <v>2.9140000000000001</v>
      </c>
      <c r="C30" s="5">
        <v>2.5920000000000001</v>
      </c>
      <c r="D30" s="5">
        <v>2.653</v>
      </c>
      <c r="E30" s="5"/>
      <c r="F30" s="5"/>
      <c r="G30" s="5"/>
      <c r="H30" s="5"/>
    </row>
    <row r="31" spans="1:8">
      <c r="A31" s="5"/>
      <c r="B31" s="5">
        <v>2.9420000000000002</v>
      </c>
      <c r="C31" s="5">
        <v>2.1280000000000001</v>
      </c>
      <c r="D31" s="5">
        <v>2.419</v>
      </c>
      <c r="E31" s="5"/>
      <c r="F31" s="5"/>
      <c r="G31" s="5"/>
      <c r="H31" s="5"/>
    </row>
    <row r="32" spans="1:8">
      <c r="A32" s="5"/>
      <c r="B32" s="5">
        <v>3.4129999999999998</v>
      </c>
      <c r="C32" s="5">
        <v>2.4009999999999998</v>
      </c>
      <c r="D32" s="5">
        <v>2.4700000000000002</v>
      </c>
      <c r="E32" s="5"/>
      <c r="F32" s="5"/>
      <c r="G32" s="5"/>
      <c r="H32" s="5"/>
    </row>
    <row r="33" spans="1:8">
      <c r="A33" s="5"/>
      <c r="B33" s="5">
        <v>3.01</v>
      </c>
      <c r="C33" s="5">
        <v>2.2730000000000001</v>
      </c>
      <c r="D33" s="5">
        <v>2.4529999999999998</v>
      </c>
      <c r="E33" s="5"/>
      <c r="F33" s="5"/>
      <c r="G33" s="5"/>
      <c r="H33" s="5"/>
    </row>
    <row r="34" spans="1:8">
      <c r="A34" s="5"/>
      <c r="B34" s="5">
        <v>3.3959999999999999</v>
      </c>
      <c r="C34" s="5">
        <v>2.1469999999999998</v>
      </c>
      <c r="D34" s="5">
        <v>2.6539999999999999</v>
      </c>
      <c r="E34" s="5"/>
      <c r="F34" s="5"/>
      <c r="G34" s="5"/>
      <c r="H34" s="5"/>
    </row>
    <row r="35" spans="1:8">
      <c r="A35" s="5"/>
      <c r="B35" s="5">
        <v>3.169</v>
      </c>
      <c r="C35" s="5">
        <v>1.718</v>
      </c>
      <c r="D35" s="5">
        <v>2.923</v>
      </c>
      <c r="E35" s="5"/>
      <c r="F35" s="5"/>
      <c r="G35" s="5"/>
      <c r="H35" s="5"/>
    </row>
    <row r="36" spans="1:8">
      <c r="A36" s="5"/>
      <c r="B36" s="5">
        <v>2.879</v>
      </c>
      <c r="C36" s="5">
        <v>2.7789999999999999</v>
      </c>
      <c r="D36" s="5">
        <v>2.77</v>
      </c>
      <c r="E36" s="5"/>
      <c r="F36" s="5"/>
      <c r="G36" s="5"/>
      <c r="H36" s="5"/>
    </row>
    <row r="37" spans="1:8">
      <c r="A37" s="5"/>
      <c r="B37" s="5">
        <v>2.847</v>
      </c>
      <c r="C37" s="5">
        <v>2.4079999999999999</v>
      </c>
      <c r="D37" s="5">
        <v>2.645</v>
      </c>
      <c r="E37" s="5"/>
      <c r="F37" s="5"/>
      <c r="G37" s="5"/>
      <c r="H37" s="5"/>
    </row>
    <row r="38" spans="1:8">
      <c r="A38" s="5"/>
      <c r="B38" s="5">
        <v>3.0379999999999998</v>
      </c>
      <c r="C38" s="5">
        <v>2.645</v>
      </c>
      <c r="D38" s="5">
        <v>2.2010000000000001</v>
      </c>
      <c r="E38" s="5"/>
      <c r="F38" s="5"/>
      <c r="G38" s="5"/>
      <c r="H38" s="5"/>
    </row>
    <row r="39" spans="1:8">
      <c r="A39" s="5"/>
      <c r="B39" s="5">
        <v>2.92</v>
      </c>
      <c r="C39" s="5">
        <v>2.1070000000000002</v>
      </c>
      <c r="D39" s="5">
        <v>2.52</v>
      </c>
      <c r="E39" s="5"/>
      <c r="F39" s="5"/>
      <c r="G39" s="5"/>
      <c r="H39" s="5"/>
    </row>
    <row r="40" spans="1:8">
      <c r="A40" s="5"/>
      <c r="B40" s="5">
        <v>2.843</v>
      </c>
      <c r="C40" s="5">
        <v>2.581</v>
      </c>
      <c r="D40" s="5">
        <v>2.637</v>
      </c>
      <c r="E40" s="5"/>
      <c r="F40" s="5"/>
      <c r="G40" s="5"/>
      <c r="H40" s="5"/>
    </row>
    <row r="41" spans="1:8">
      <c r="A41" s="5"/>
      <c r="B41" s="5">
        <v>3.3140000000000001</v>
      </c>
      <c r="C41" s="5">
        <v>2.5499999999999998</v>
      </c>
      <c r="D41" s="5">
        <v>2.839</v>
      </c>
      <c r="E41" s="5"/>
      <c r="F41" s="5"/>
      <c r="G41" s="5"/>
      <c r="H41" s="5"/>
    </row>
    <row r="42" spans="1:8">
      <c r="A42" s="5"/>
      <c r="B42" s="5">
        <v>2.9580000000000002</v>
      </c>
      <c r="C42" s="5">
        <v>2.4990000000000001</v>
      </c>
      <c r="D42" s="5">
        <v>2.44</v>
      </c>
      <c r="E42" s="5"/>
      <c r="F42" s="5"/>
      <c r="G42" s="5"/>
      <c r="H42" s="5"/>
    </row>
    <row r="43" spans="1:8">
      <c r="A43" s="5"/>
      <c r="B43" s="5">
        <v>2.798</v>
      </c>
      <c r="C43" s="5">
        <v>3.08</v>
      </c>
      <c r="D43" s="5">
        <v>2.3279999999999998</v>
      </c>
      <c r="E43" s="5"/>
      <c r="F43" s="5"/>
      <c r="G43" s="5"/>
      <c r="H43" s="5"/>
    </row>
    <row r="44" spans="1:8">
      <c r="A44" s="5"/>
      <c r="B44" s="5">
        <v>3.069</v>
      </c>
      <c r="C44" s="5">
        <v>2.645</v>
      </c>
      <c r="D44" s="5">
        <v>2.6139999999999999</v>
      </c>
      <c r="E44" s="5"/>
      <c r="F44" s="5"/>
      <c r="G44" s="5"/>
      <c r="H44" s="5"/>
    </row>
    <row r="45" spans="1:8">
      <c r="A45" s="5"/>
      <c r="B45" s="5">
        <v>3.7290000000000001</v>
      </c>
      <c r="C45" s="5">
        <v>2.4620000000000002</v>
      </c>
      <c r="D45" s="5">
        <v>2.782</v>
      </c>
      <c r="E45" s="5"/>
      <c r="F45" s="5"/>
      <c r="G45" s="5"/>
      <c r="H45" s="5"/>
    </row>
    <row r="46" spans="1:8">
      <c r="A46" s="5"/>
      <c r="B46" s="5">
        <v>3.1459999999999999</v>
      </c>
      <c r="C46" s="5">
        <v>2.4860000000000002</v>
      </c>
      <c r="D46" s="5">
        <v>2.653</v>
      </c>
      <c r="E46" s="5"/>
      <c r="F46" s="5"/>
      <c r="G46" s="5"/>
      <c r="H46" s="5"/>
    </row>
    <row r="47" spans="1:8">
      <c r="A47" s="5"/>
      <c r="B47" s="5">
        <v>2.8679999999999999</v>
      </c>
      <c r="C47" s="5">
        <v>2.7480000000000002</v>
      </c>
      <c r="D47" s="5">
        <v>2.9220000000000002</v>
      </c>
      <c r="E47" s="5"/>
      <c r="F47" s="5"/>
      <c r="G47" s="5"/>
      <c r="H47" s="5"/>
    </row>
    <row r="48" spans="1:8">
      <c r="A48" s="5"/>
      <c r="B48" s="5">
        <v>3.3860000000000001</v>
      </c>
      <c r="C48" s="5">
        <v>2.431</v>
      </c>
      <c r="D48" s="5">
        <v>2.7749999999999999</v>
      </c>
      <c r="E48" s="5"/>
      <c r="F48" s="5"/>
      <c r="G48" s="5"/>
      <c r="H48" s="5"/>
    </row>
    <row r="49" spans="1:8">
      <c r="A49" s="5"/>
      <c r="B49" s="5">
        <v>3.294</v>
      </c>
      <c r="C49" s="5">
        <v>2.5310000000000001</v>
      </c>
      <c r="D49" s="5">
        <v>3.1520000000000001</v>
      </c>
      <c r="E49" s="5"/>
      <c r="F49" s="5"/>
      <c r="G49" s="5"/>
      <c r="H49" s="5"/>
    </row>
    <row r="50" spans="1:8">
      <c r="A50" s="5"/>
      <c r="B50" s="5">
        <v>3.2639999999999998</v>
      </c>
      <c r="C50" s="5">
        <v>2.5870000000000002</v>
      </c>
      <c r="D50" s="5">
        <v>2.7250000000000001</v>
      </c>
      <c r="E50" s="5"/>
      <c r="F50" s="5"/>
      <c r="G50" s="5"/>
      <c r="H50" s="5"/>
    </row>
    <row r="51" spans="1:8">
      <c r="A51" s="5"/>
      <c r="B51" s="5">
        <v>3.01</v>
      </c>
      <c r="C51" s="5">
        <v>2.3639999999999999</v>
      </c>
      <c r="D51" s="5">
        <v>2.2069999999999999</v>
      </c>
      <c r="E51" s="5"/>
      <c r="F51" s="5"/>
      <c r="G51" s="5"/>
      <c r="H51" s="5"/>
    </row>
    <row r="52" spans="1:8">
      <c r="A52" s="4" t="s">
        <v>29</v>
      </c>
      <c r="B52" s="4">
        <f>AVERAGE(B2:B51)</f>
        <v>3.0028199999999998</v>
      </c>
      <c r="C52" s="4">
        <f>AVERAGE(C2:C51)</f>
        <v>2.4056999999999999</v>
      </c>
      <c r="D52" s="4">
        <f t="shared" ref="D52" si="0">AVERAGE(D2:D51)</f>
        <v>2.5958199999999994</v>
      </c>
      <c r="E52" s="4">
        <f>AVERAGE(E2:E51)</f>
        <v>1.9011500000000001</v>
      </c>
      <c r="F52" s="4"/>
      <c r="G52" s="5"/>
      <c r="H52" s="5"/>
    </row>
    <row r="53" spans="1:8">
      <c r="A53" s="4" t="s">
        <v>30</v>
      </c>
      <c r="B53" s="4">
        <f>STDEV(B2:B51)</f>
        <v>0.30255852461354732</v>
      </c>
      <c r="C53" s="4">
        <f>STDEV(C2:C51)</f>
        <v>0.27075044990257996</v>
      </c>
      <c r="D53" s="4">
        <f t="shared" ref="D53" si="1">STDEV(D2:D51)</f>
        <v>0.31494876097679891</v>
      </c>
      <c r="E53" s="4">
        <f>STDEV(E2:E51)</f>
        <v>0.36163667067783301</v>
      </c>
      <c r="F53" s="4"/>
      <c r="G53" s="5"/>
      <c r="H53" s="5"/>
    </row>
    <row r="54" spans="1:8">
      <c r="A54" s="4" t="s">
        <v>31</v>
      </c>
      <c r="B54" s="4">
        <f>COUNT(B2:B51)</f>
        <v>50</v>
      </c>
      <c r="C54" s="4">
        <f t="shared" ref="C54:D54" si="2">COUNT(C2:C51)</f>
        <v>50</v>
      </c>
      <c r="D54" s="4">
        <f t="shared" si="2"/>
        <v>50</v>
      </c>
      <c r="E54" s="4">
        <f>COUNT(E2:E51)</f>
        <v>20</v>
      </c>
      <c r="F54" s="4"/>
      <c r="G54" s="5"/>
      <c r="H54" s="5"/>
    </row>
    <row r="55" spans="1:8">
      <c r="A55" s="5"/>
      <c r="B55" s="5"/>
      <c r="C55" s="5"/>
      <c r="D55" s="5"/>
      <c r="E55" s="5"/>
      <c r="F55" s="5"/>
      <c r="G55" s="5"/>
      <c r="H55" s="5"/>
    </row>
    <row r="56" spans="1:8">
      <c r="A56" s="5"/>
      <c r="B56" s="5"/>
      <c r="C56" s="5"/>
      <c r="D56" s="5"/>
      <c r="E56" s="5"/>
      <c r="F56" s="5"/>
      <c r="G56" s="5"/>
      <c r="H56" s="5"/>
    </row>
    <row r="57" spans="1:8">
      <c r="A57" s="5"/>
      <c r="B57" s="5"/>
      <c r="C57" s="5"/>
      <c r="D57" s="5"/>
      <c r="E57" s="5"/>
      <c r="F57" s="5"/>
      <c r="G57" s="5"/>
      <c r="H57" s="5"/>
    </row>
    <row r="58" spans="1:8">
      <c r="A58" s="5"/>
      <c r="B58" s="5"/>
      <c r="C58" s="5"/>
      <c r="D58" s="5"/>
      <c r="E58" s="5"/>
      <c r="F58" s="5"/>
      <c r="G58" s="5"/>
      <c r="H58" s="5"/>
    </row>
    <row r="59" spans="1:8">
      <c r="A59" s="5"/>
      <c r="B59" s="5"/>
      <c r="C59" s="5"/>
      <c r="D59" s="5"/>
      <c r="E59" s="5"/>
      <c r="F59" s="5"/>
      <c r="G59" s="5"/>
      <c r="H59" s="5"/>
    </row>
    <row r="60" spans="1:8">
      <c r="A60" s="5"/>
      <c r="B60" s="5"/>
      <c r="C60" s="5"/>
      <c r="D60" s="5"/>
      <c r="E60" s="5"/>
      <c r="F60" s="5"/>
      <c r="G60" s="5"/>
      <c r="H60" s="5"/>
    </row>
    <row r="61" spans="1:8">
      <c r="A61" s="5"/>
      <c r="B61" s="5"/>
      <c r="C61" s="5"/>
      <c r="D61" s="5"/>
      <c r="E61" s="5"/>
      <c r="F61" s="5"/>
      <c r="G61" s="5"/>
      <c r="H61" s="5"/>
    </row>
    <row r="62" spans="1:8">
      <c r="A62" s="5"/>
      <c r="B62" s="5"/>
      <c r="C62" s="5"/>
      <c r="D62" s="5"/>
      <c r="E62" s="5"/>
      <c r="F62" s="5"/>
      <c r="G62" s="5"/>
      <c r="H62" s="5"/>
    </row>
    <row r="63" spans="1:8">
      <c r="A63" s="5"/>
      <c r="B63" s="5"/>
      <c r="C63" s="5"/>
      <c r="D63" s="5"/>
      <c r="E63" s="5"/>
      <c r="F63" s="5"/>
      <c r="G63" s="5"/>
      <c r="H63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rphology &amp; RI Raw Data</vt:lpstr>
      <vt:lpstr>Oil Droplet Diameters</vt:lpstr>
    </vt:vector>
  </TitlesOfParts>
  <Company>University of Brist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ilby</dc:creator>
  <cp:lastModifiedBy>David Wilby</cp:lastModifiedBy>
  <dcterms:created xsi:type="dcterms:W3CDTF">2015-03-13T13:11:44Z</dcterms:created>
  <dcterms:modified xsi:type="dcterms:W3CDTF">2015-03-13T13:53:11Z</dcterms:modified>
</cp:coreProperties>
</file>